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PeerJ\"/>
    </mc:Choice>
  </mc:AlternateContent>
  <bookViews>
    <workbookView xWindow="-105" yWindow="-105" windowWidth="20730" windowHeight="11760" activeTab="4"/>
  </bookViews>
  <sheets>
    <sheet name="data" sheetId="1" r:id="rId1"/>
    <sheet name="std data" sheetId="4" r:id="rId2"/>
    <sheet name="eigen" sheetId="5" r:id="rId3"/>
    <sheet name="biplot" sheetId="6" r:id="rId4"/>
    <sheet name="loadings" sheetId="7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1" i="1" l="1"/>
  <c r="G62" i="1" s="1"/>
  <c r="F61" i="1"/>
  <c r="F62" i="1" s="1"/>
  <c r="E61" i="1"/>
  <c r="E62" i="1" s="1"/>
  <c r="D61" i="1"/>
  <c r="D62" i="1" s="1"/>
  <c r="C61" i="1"/>
  <c r="C62" i="1" s="1"/>
  <c r="D58" i="1"/>
</calcChain>
</file>

<file path=xl/sharedStrings.xml><?xml version="1.0" encoding="utf-8"?>
<sst xmlns="http://schemas.openxmlformats.org/spreadsheetml/2006/main" count="601" uniqueCount="466">
  <si>
    <t>Genotypes</t>
  </si>
  <si>
    <r>
      <t>P. peltatum</t>
    </r>
    <r>
      <rPr>
        <sz val="12"/>
        <color rgb="FF000000"/>
        <rFont val="Times New Roman"/>
        <family val="1"/>
        <charset val="162"/>
      </rPr>
      <t xml:space="preserve"> 'c1'</t>
    </r>
  </si>
  <si>
    <r>
      <t>P. peltatum</t>
    </r>
    <r>
      <rPr>
        <sz val="12"/>
        <color rgb="FF000000"/>
        <rFont val="Times New Roman"/>
        <family val="1"/>
        <charset val="162"/>
      </rPr>
      <t xml:space="preserve"> 'c2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ortorum</t>
    </r>
    <r>
      <rPr>
        <sz val="12"/>
        <color rgb="FF000000"/>
        <rFont val="Times New Roman"/>
        <family val="1"/>
        <charset val="162"/>
      </rPr>
      <t xml:space="preserve"> 'c1'</t>
    </r>
    <r>
      <rPr>
        <i/>
        <sz val="12"/>
        <color rgb="FF000000"/>
        <rFont val="Times New Roman"/>
        <family val="1"/>
        <charset val="162"/>
      </rPr>
      <t xml:space="preserve"> </t>
    </r>
  </si>
  <si>
    <r>
      <t xml:space="preserve">P. interspecific </t>
    </r>
    <r>
      <rPr>
        <sz val="12"/>
        <color rgb="FF000000"/>
        <rFont val="Times New Roman"/>
        <family val="1"/>
        <charset val="162"/>
      </rPr>
      <t>'c1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ybridum</t>
    </r>
    <r>
      <rPr>
        <sz val="12"/>
        <color rgb="FF000000"/>
        <rFont val="Times New Roman"/>
        <family val="1"/>
        <charset val="162"/>
      </rPr>
      <t xml:space="preserve"> 'c1'</t>
    </r>
  </si>
  <si>
    <r>
      <t>P. zonale</t>
    </r>
    <r>
      <rPr>
        <sz val="12"/>
        <color rgb="FF000000"/>
        <rFont val="Times New Roman"/>
        <family val="1"/>
        <charset val="162"/>
      </rPr>
      <t xml:space="preserve">  'c1'</t>
    </r>
  </si>
  <si>
    <r>
      <t>P. zonale</t>
    </r>
    <r>
      <rPr>
        <sz val="12"/>
        <color rgb="FF000000"/>
        <rFont val="Times New Roman"/>
        <family val="1"/>
        <charset val="162"/>
      </rPr>
      <t xml:space="preserve">  'c2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 xml:space="preserve"> 'c3'</t>
    </r>
  </si>
  <si>
    <r>
      <t>P. zonale</t>
    </r>
    <r>
      <rPr>
        <sz val="12"/>
        <color rgb="FF000000"/>
        <rFont val="Times New Roman"/>
        <family val="1"/>
        <charset val="162"/>
      </rPr>
      <t xml:space="preserve">  'c4'</t>
    </r>
  </si>
  <si>
    <r>
      <t xml:space="preserve">P.  zonale </t>
    </r>
    <r>
      <rPr>
        <sz val="12"/>
        <color rgb="FF000000"/>
        <rFont val="Times New Roman"/>
        <family val="1"/>
        <charset val="162"/>
      </rPr>
      <t>'c5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 xml:space="preserve"> 'c6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 xml:space="preserve"> 'c7'</t>
    </r>
  </si>
  <si>
    <t>L1</t>
  </si>
  <si>
    <r>
      <t xml:space="preserve">P. zonale </t>
    </r>
    <r>
      <rPr>
        <sz val="12"/>
        <color rgb="FF000000"/>
        <rFont val="Times New Roman"/>
        <family val="1"/>
        <charset val="162"/>
      </rPr>
      <t>'c8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>'c9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>'c10'</t>
    </r>
  </si>
  <si>
    <r>
      <t>P. zonale</t>
    </r>
    <r>
      <rPr>
        <sz val="12"/>
        <color rgb="FF000000"/>
        <rFont val="Times New Roman"/>
        <family val="1"/>
        <charset val="162"/>
      </rPr>
      <t xml:space="preserve"> 'c11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>'c12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>'c13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ybridum</t>
    </r>
    <r>
      <rPr>
        <sz val="12"/>
        <color rgb="FF000000"/>
        <rFont val="Times New Roman"/>
        <family val="1"/>
        <charset val="162"/>
      </rPr>
      <t xml:space="preserve"> 'c2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>'c14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>'c15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ortorum </t>
    </r>
    <r>
      <rPr>
        <sz val="12"/>
        <color rgb="FF000000"/>
        <rFont val="Times New Roman"/>
        <family val="1"/>
        <charset val="162"/>
      </rPr>
      <t>'c2'</t>
    </r>
  </si>
  <si>
    <r>
      <t>P. zonale</t>
    </r>
    <r>
      <rPr>
        <sz val="12"/>
        <color rgb="FF000000"/>
        <rFont val="Times New Roman"/>
        <family val="1"/>
        <charset val="162"/>
      </rPr>
      <t xml:space="preserve"> 'c16'</t>
    </r>
  </si>
  <si>
    <r>
      <t>P. zonale</t>
    </r>
    <r>
      <rPr>
        <sz val="12"/>
        <color rgb="FF000000"/>
        <rFont val="Times New Roman"/>
        <family val="1"/>
        <charset val="162"/>
      </rPr>
      <t xml:space="preserve"> 'c17'</t>
    </r>
  </si>
  <si>
    <r>
      <t>P. zonale</t>
    </r>
    <r>
      <rPr>
        <sz val="12"/>
        <color rgb="FF000000"/>
        <rFont val="Times New Roman"/>
        <family val="1"/>
        <charset val="162"/>
      </rPr>
      <t xml:space="preserve"> 'c18'</t>
    </r>
  </si>
  <si>
    <r>
      <t>P. zonale</t>
    </r>
    <r>
      <rPr>
        <sz val="12"/>
        <color rgb="FF000000"/>
        <rFont val="Times New Roman"/>
        <family val="1"/>
        <charset val="162"/>
      </rPr>
      <t xml:space="preserve"> 'c19'</t>
    </r>
  </si>
  <si>
    <r>
      <t>P. peltatum</t>
    </r>
    <r>
      <rPr>
        <sz val="12"/>
        <color rgb="FF000000"/>
        <rFont val="Times New Roman"/>
        <family val="1"/>
        <charset val="162"/>
      </rPr>
      <t xml:space="preserve"> </t>
    </r>
    <r>
      <rPr>
        <i/>
        <sz val="12"/>
        <color rgb="FF000000"/>
        <rFont val="Times New Roman"/>
        <family val="1"/>
        <charset val="162"/>
      </rPr>
      <t xml:space="preserve"> </t>
    </r>
    <r>
      <rPr>
        <sz val="12"/>
        <color rgb="FF000000"/>
        <rFont val="Times New Roman"/>
        <family val="1"/>
        <charset val="162"/>
      </rPr>
      <t>'c3'</t>
    </r>
  </si>
  <si>
    <t>'L2'</t>
  </si>
  <si>
    <r>
      <t xml:space="preserve">P. zonale </t>
    </r>
    <r>
      <rPr>
        <sz val="12"/>
        <color rgb="FF000000"/>
        <rFont val="Times New Roman"/>
        <family val="1"/>
        <charset val="162"/>
      </rPr>
      <t>'c20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>'c21'</t>
    </r>
  </si>
  <si>
    <r>
      <t xml:space="preserve">P. zonale </t>
    </r>
    <r>
      <rPr>
        <sz val="12"/>
        <color rgb="FF000000"/>
        <rFont val="Times New Roman"/>
        <family val="1"/>
        <charset val="162"/>
      </rPr>
      <t>'c22'</t>
    </r>
  </si>
  <si>
    <r>
      <t>P.</t>
    </r>
    <r>
      <rPr>
        <sz val="12"/>
        <color rgb="FF000000"/>
        <rFont val="Times New Roman"/>
        <family val="1"/>
        <charset val="162"/>
      </rPr>
      <t xml:space="preserve"> x</t>
    </r>
    <r>
      <rPr>
        <i/>
        <sz val="12"/>
        <color rgb="FF000000"/>
        <rFont val="Times New Roman"/>
        <family val="1"/>
        <charset val="162"/>
      </rPr>
      <t xml:space="preserve"> hortorum</t>
    </r>
    <r>
      <rPr>
        <sz val="12"/>
        <color rgb="FF000000"/>
        <rFont val="Times New Roman"/>
        <family val="1"/>
        <charset val="162"/>
      </rPr>
      <t xml:space="preserve"> 'c3'</t>
    </r>
  </si>
  <si>
    <t>'L3'</t>
  </si>
  <si>
    <r>
      <t xml:space="preserve">P. peltatum </t>
    </r>
    <r>
      <rPr>
        <sz val="12"/>
        <color rgb="FF000000"/>
        <rFont val="Times New Roman"/>
        <family val="1"/>
        <charset val="162"/>
      </rPr>
      <t>'c4'</t>
    </r>
  </si>
  <si>
    <r>
      <t>P. grandiflorum</t>
    </r>
    <r>
      <rPr>
        <sz val="12"/>
        <color rgb="FF000000"/>
        <rFont val="Times New Roman"/>
        <family val="1"/>
        <charset val="162"/>
      </rPr>
      <t xml:space="preserve"> 'c1'</t>
    </r>
  </si>
  <si>
    <r>
      <t xml:space="preserve">P. pel. </t>
    </r>
    <r>
      <rPr>
        <sz val="12"/>
        <color rgb="FF000000"/>
        <rFont val="Times New Roman"/>
        <family val="1"/>
        <charset val="162"/>
      </rPr>
      <t xml:space="preserve">'c1' x </t>
    </r>
    <r>
      <rPr>
        <i/>
        <sz val="12"/>
        <color rgb="FF000000"/>
        <rFont val="Times New Roman"/>
        <family val="1"/>
        <charset val="162"/>
      </rPr>
      <t xml:space="preserve">P. pel. </t>
    </r>
    <r>
      <rPr>
        <sz val="12"/>
        <color rgb="FF000000"/>
        <rFont val="Times New Roman"/>
        <family val="1"/>
        <charset val="162"/>
      </rPr>
      <t>'c2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ort. </t>
    </r>
    <r>
      <rPr>
        <sz val="12"/>
        <color rgb="FF000000"/>
        <rFont val="Times New Roman"/>
        <family val="1"/>
        <charset val="162"/>
      </rPr>
      <t xml:space="preserve">'c1' x </t>
    </r>
    <r>
      <rPr>
        <i/>
        <sz val="12"/>
        <color rgb="FF000000"/>
        <rFont val="Times New Roman"/>
        <family val="1"/>
        <charset val="162"/>
      </rPr>
      <t xml:space="preserve">P. int. </t>
    </r>
    <r>
      <rPr>
        <sz val="12"/>
        <color rgb="FF000000"/>
        <rFont val="Times New Roman"/>
        <family val="1"/>
        <charset val="162"/>
      </rPr>
      <t>'c1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ort. </t>
    </r>
    <r>
      <rPr>
        <sz val="12"/>
        <color rgb="FF000000"/>
        <rFont val="Times New Roman"/>
        <family val="1"/>
        <charset val="162"/>
      </rPr>
      <t xml:space="preserve">'c1' x </t>
    </r>
    <r>
      <rPr>
        <i/>
        <sz val="12"/>
        <color rgb="FF000000"/>
        <rFont val="Times New Roman"/>
        <family val="1"/>
        <charset val="162"/>
      </rP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yb. </t>
    </r>
    <r>
      <rPr>
        <sz val="12"/>
        <color rgb="FF000000"/>
        <rFont val="Times New Roman"/>
        <family val="1"/>
        <charset val="162"/>
      </rPr>
      <t>'c1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ort. </t>
    </r>
    <r>
      <rPr>
        <sz val="12"/>
        <color rgb="FF000000"/>
        <rFont val="Times New Roman"/>
        <family val="1"/>
        <charset val="162"/>
      </rPr>
      <t xml:space="preserve">'c1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16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ort. </t>
    </r>
    <r>
      <rPr>
        <sz val="12"/>
        <color rgb="FF000000"/>
        <rFont val="Times New Roman"/>
        <family val="1"/>
        <charset val="162"/>
      </rPr>
      <t xml:space="preserve">'c1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17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ort. </t>
    </r>
    <r>
      <rPr>
        <sz val="12"/>
        <color rgb="FF000000"/>
        <rFont val="Times New Roman"/>
        <family val="1"/>
        <charset val="162"/>
      </rPr>
      <t xml:space="preserve">'c1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20'</t>
    </r>
  </si>
  <si>
    <r>
      <t>P. zon.</t>
    </r>
    <r>
      <rPr>
        <sz val="12"/>
        <color rgb="FF000000"/>
        <rFont val="Times New Roman"/>
        <family val="1"/>
        <charset val="162"/>
      </rPr>
      <t xml:space="preserve"> 'c1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2'</t>
    </r>
  </si>
  <si>
    <r>
      <t>P. zon.</t>
    </r>
    <r>
      <rPr>
        <sz val="12"/>
        <color rgb="FF000000"/>
        <rFont val="Times New Roman"/>
        <family val="1"/>
        <charset val="162"/>
      </rPr>
      <t xml:space="preserve"> 'c3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4'</t>
    </r>
  </si>
  <si>
    <r>
      <t>P. zon.</t>
    </r>
    <r>
      <rPr>
        <sz val="12"/>
        <color rgb="FF000000"/>
        <rFont val="Times New Roman"/>
        <family val="1"/>
        <charset val="162"/>
      </rPr>
      <t xml:space="preserve"> 'c5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6'</t>
    </r>
  </si>
  <si>
    <r>
      <t>P. zon.</t>
    </r>
    <r>
      <rPr>
        <sz val="12"/>
        <color rgb="FF000000"/>
        <rFont val="Times New Roman"/>
        <family val="1"/>
        <charset val="162"/>
      </rPr>
      <t xml:space="preserve"> 'c7' x L1</t>
    </r>
  </si>
  <si>
    <r>
      <t>P. zon.</t>
    </r>
    <r>
      <rPr>
        <sz val="12"/>
        <color rgb="FF000000"/>
        <rFont val="Times New Roman"/>
        <family val="1"/>
        <charset val="162"/>
      </rPr>
      <t xml:space="preserve"> 'c8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9'</t>
    </r>
  </si>
  <si>
    <r>
      <t>P. zon.</t>
    </r>
    <r>
      <rPr>
        <sz val="12"/>
        <color rgb="FF000000"/>
        <rFont val="Times New Roman"/>
        <family val="1"/>
        <charset val="162"/>
      </rPr>
      <t xml:space="preserve"> 'c10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11'</t>
    </r>
  </si>
  <si>
    <r>
      <t>P. zon.</t>
    </r>
    <r>
      <rPr>
        <sz val="12"/>
        <color rgb="FF000000"/>
        <rFont val="Times New Roman"/>
        <family val="1"/>
        <charset val="162"/>
      </rPr>
      <t xml:space="preserve"> 'c12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13'</t>
    </r>
  </si>
  <si>
    <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yb. </t>
    </r>
    <r>
      <rPr>
        <sz val="12"/>
        <color rgb="FF000000"/>
        <rFont val="Times New Roman"/>
        <family val="1"/>
        <charset val="162"/>
      </rPr>
      <t xml:space="preserve">'c2' x </t>
    </r>
    <r>
      <rPr>
        <i/>
        <sz val="12"/>
        <color rgb="FF000000"/>
        <rFont val="Times New Roman"/>
        <family val="1"/>
        <charset val="162"/>
      </rPr>
      <t xml:space="preserve">P. zon. </t>
    </r>
    <r>
      <rPr>
        <sz val="12"/>
        <color rgb="FF000000"/>
        <rFont val="Times New Roman"/>
        <family val="1"/>
        <charset val="162"/>
      </rPr>
      <t>'c14'</t>
    </r>
  </si>
  <si>
    <r>
      <t xml:space="preserve">P. zon. </t>
    </r>
    <r>
      <rPr>
        <sz val="12"/>
        <color rgb="FF000000"/>
        <rFont val="Times New Roman"/>
        <family val="1"/>
        <charset val="162"/>
      </rPr>
      <t xml:space="preserve">'c15' x </t>
    </r>
    <r>
      <rPr>
        <i/>
        <sz val="12"/>
        <color rgb="FF000000"/>
        <rFont val="Times New Roman"/>
        <family val="1"/>
        <charset val="162"/>
      </rPr>
      <t xml:space="preserve">P.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hort. '</t>
    </r>
    <r>
      <rPr>
        <sz val="12"/>
        <color rgb="FF000000"/>
        <rFont val="Times New Roman"/>
        <family val="1"/>
        <charset val="162"/>
      </rPr>
      <t>c2'</t>
    </r>
  </si>
  <si>
    <r>
      <t>P. zon.</t>
    </r>
    <r>
      <rPr>
        <sz val="12"/>
        <color rgb="FF000000"/>
        <rFont val="Times New Roman"/>
        <family val="1"/>
        <charset val="162"/>
      </rPr>
      <t xml:space="preserve"> 'c18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19'</t>
    </r>
  </si>
  <si>
    <r>
      <t xml:space="preserve">P. pel. </t>
    </r>
    <r>
      <rPr>
        <sz val="12"/>
        <color rgb="FF000000"/>
        <rFont val="Times New Roman"/>
        <family val="1"/>
        <charset val="162"/>
      </rPr>
      <t>'c3' x 'L2'</t>
    </r>
  </si>
  <si>
    <r>
      <t>P. zon.</t>
    </r>
    <r>
      <rPr>
        <sz val="12"/>
        <color rgb="FF000000"/>
        <rFont val="Times New Roman"/>
        <family val="1"/>
        <charset val="162"/>
      </rPr>
      <t xml:space="preserve"> 'c21' x </t>
    </r>
    <r>
      <rPr>
        <i/>
        <sz val="12"/>
        <color rgb="FF000000"/>
        <rFont val="Times New Roman"/>
        <family val="1"/>
        <charset val="162"/>
      </rPr>
      <t>P. zon.</t>
    </r>
    <r>
      <rPr>
        <sz val="12"/>
        <color rgb="FF000000"/>
        <rFont val="Times New Roman"/>
        <family val="1"/>
        <charset val="162"/>
      </rPr>
      <t xml:space="preserve"> 'c22'</t>
    </r>
  </si>
  <si>
    <r>
      <t>P.</t>
    </r>
    <r>
      <rPr>
        <sz val="12"/>
        <color rgb="FF000000"/>
        <rFont val="Times New Roman"/>
        <family val="1"/>
        <charset val="162"/>
      </rPr>
      <t xml:space="preserve"> x </t>
    </r>
    <r>
      <rPr>
        <i/>
        <sz val="12"/>
        <color rgb="FF000000"/>
        <rFont val="Times New Roman"/>
        <family val="1"/>
        <charset val="162"/>
      </rPr>
      <t>hort.</t>
    </r>
    <r>
      <rPr>
        <sz val="12"/>
        <color rgb="FF000000"/>
        <rFont val="Times New Roman"/>
        <family val="1"/>
        <charset val="162"/>
      </rPr>
      <t xml:space="preserve"> 'c3' x 'L3'</t>
    </r>
  </si>
  <si>
    <r>
      <t xml:space="preserve">P. pel. </t>
    </r>
    <r>
      <rPr>
        <sz val="12"/>
        <color rgb="FF000000"/>
        <rFont val="Times New Roman"/>
        <family val="1"/>
        <charset val="162"/>
      </rPr>
      <t>'c4'</t>
    </r>
    <r>
      <rPr>
        <i/>
        <sz val="12"/>
        <color rgb="FF000000"/>
        <rFont val="Times New Roman"/>
        <family val="1"/>
        <charset val="162"/>
      </rPr>
      <t xml:space="preserve"> </t>
    </r>
    <r>
      <rPr>
        <sz val="12"/>
        <color rgb="FF000000"/>
        <rFont val="Times New Roman"/>
        <family val="1"/>
        <charset val="162"/>
      </rPr>
      <t>x</t>
    </r>
    <r>
      <rPr>
        <i/>
        <sz val="12"/>
        <color rgb="FF000000"/>
        <rFont val="Times New Roman"/>
        <family val="1"/>
        <charset val="162"/>
      </rPr>
      <t xml:space="preserve"> P. gran. </t>
    </r>
    <r>
      <rPr>
        <sz val="12"/>
        <color rgb="FF000000"/>
        <rFont val="Times New Roman"/>
        <family val="1"/>
        <charset val="162"/>
      </rPr>
      <t>'c1'</t>
    </r>
  </si>
  <si>
    <t>LI</t>
  </si>
  <si>
    <t>PH</t>
  </si>
  <si>
    <t>FT</t>
  </si>
  <si>
    <t>FSL</t>
  </si>
  <si>
    <t>LS</t>
  </si>
  <si>
    <t>PH:Plant height</t>
  </si>
  <si>
    <t>FT: Flower type</t>
  </si>
  <si>
    <t>FSL:Flower stem lenght</t>
  </si>
  <si>
    <t xml:space="preserve">LS: Leaf size </t>
  </si>
  <si>
    <t>FW:Flower width</t>
  </si>
  <si>
    <t>FW</t>
  </si>
  <si>
    <t>FN:Flower number</t>
  </si>
  <si>
    <t>FN</t>
  </si>
  <si>
    <t>LC:Leaf color</t>
  </si>
  <si>
    <t>LC</t>
  </si>
  <si>
    <t>LH: Leaf hairiness</t>
  </si>
  <si>
    <t>LH</t>
  </si>
  <si>
    <t>FC: Flower color</t>
  </si>
  <si>
    <t>FC</t>
  </si>
  <si>
    <t xml:space="preserve">BS: Bud size </t>
  </si>
  <si>
    <t>BS</t>
  </si>
  <si>
    <t>EALN</t>
  </si>
  <si>
    <t>ST</t>
  </si>
  <si>
    <t>SH</t>
  </si>
  <si>
    <t>GH</t>
  </si>
  <si>
    <t>GV</t>
  </si>
  <si>
    <t>EALN:Earliness</t>
  </si>
  <si>
    <t>ST:Stem thickness</t>
  </si>
  <si>
    <t>SH:Stem hairiness</t>
  </si>
  <si>
    <t>SC: Stem color</t>
  </si>
  <si>
    <t>SC</t>
  </si>
  <si>
    <t>LI: lenght of Internodes</t>
  </si>
  <si>
    <t>GH:Growth habit</t>
  </si>
  <si>
    <t>GV:Growth vigor</t>
  </si>
  <si>
    <t>Lenght of internodes (cm)</t>
  </si>
  <si>
    <t>Long</t>
  </si>
  <si>
    <t>Medium</t>
  </si>
  <si>
    <t>Short</t>
  </si>
  <si>
    <t>(3-4 cm)</t>
  </si>
  <si>
    <t>(2 cm )</t>
  </si>
  <si>
    <t>(1 cm)</t>
  </si>
  <si>
    <t>Intermediate</t>
  </si>
  <si>
    <t>(41-50 cm)</t>
  </si>
  <si>
    <t>31-40 cm)</t>
  </si>
  <si>
    <t>(10-30 cm)</t>
  </si>
  <si>
    <t>Plant height (cm)</t>
  </si>
  <si>
    <t>Leaf size (cm)</t>
  </si>
  <si>
    <t>Large</t>
  </si>
  <si>
    <t>Small</t>
  </si>
  <si>
    <t>(5-6 cm)</t>
  </si>
  <si>
    <t>(1-2 cm)</t>
  </si>
  <si>
    <t>Flower stem lenght (cm)</t>
  </si>
  <si>
    <t>(11-15cm)</t>
  </si>
  <si>
    <t>(8-10 cm)</t>
  </si>
  <si>
    <t>(4-7 cm)</t>
  </si>
  <si>
    <t>Flower number (number)</t>
  </si>
  <si>
    <t>Multiflorous</t>
  </si>
  <si>
    <t>Less</t>
  </si>
  <si>
    <t>(11-15 number)</t>
  </si>
  <si>
    <t>(6-10 number)</t>
  </si>
  <si>
    <t>(1-5 number)</t>
  </si>
  <si>
    <t>Flower width (cm)</t>
  </si>
  <si>
    <t>(5-6cm)</t>
  </si>
  <si>
    <t>Leaf color</t>
  </si>
  <si>
    <t>Light</t>
  </si>
  <si>
    <t>Middle</t>
  </si>
  <si>
    <t>Dark</t>
  </si>
  <si>
    <t>Petal shape</t>
  </si>
  <si>
    <t>Double</t>
  </si>
  <si>
    <t>Semi double</t>
  </si>
  <si>
    <t>Single</t>
  </si>
  <si>
    <t>Flower color</t>
  </si>
  <si>
    <t>Bud size</t>
  </si>
  <si>
    <t>Growth vigor</t>
  </si>
  <si>
    <t>Compact</t>
  </si>
  <si>
    <t>Strong</t>
  </si>
  <si>
    <t>Semi compact</t>
  </si>
  <si>
    <t>Growth habit</t>
  </si>
  <si>
    <t>Upright (dik)</t>
  </si>
  <si>
    <t>Semi trailing</t>
  </si>
  <si>
    <t>Trailing</t>
  </si>
  <si>
    <t>Mounding</t>
  </si>
  <si>
    <t>(Yarı yatık)</t>
  </si>
  <si>
    <t>(Tam yatık)</t>
  </si>
  <si>
    <t>(Dağılmış aşağı)</t>
  </si>
  <si>
    <t>Earliness</t>
  </si>
  <si>
    <t>Very early</t>
  </si>
  <si>
    <t>Early</t>
  </si>
  <si>
    <t>Late</t>
  </si>
  <si>
    <t xml:space="preserve">Leaf hairness </t>
  </si>
  <si>
    <t>Dense</t>
  </si>
  <si>
    <t>Tenuous</t>
  </si>
  <si>
    <t>Absent</t>
  </si>
  <si>
    <t>Stem thickness</t>
  </si>
  <si>
    <t>Thin</t>
  </si>
  <si>
    <t>Stem color</t>
  </si>
  <si>
    <t xml:space="preserve">Stem hairness </t>
  </si>
  <si>
    <t>Green</t>
  </si>
  <si>
    <t>Light green</t>
  </si>
  <si>
    <t>Brown-Red</t>
  </si>
  <si>
    <t>PC</t>
  </si>
  <si>
    <t>Eigenvalue</t>
  </si>
  <si>
    <t>% variance</t>
  </si>
  <si>
    <t>PC 1</t>
  </si>
  <si>
    <t>PC 2</t>
  </si>
  <si>
    <t>PC 3</t>
  </si>
  <si>
    <t>PC 4</t>
  </si>
  <si>
    <t>PC 5</t>
  </si>
  <si>
    <t>PC 6</t>
  </si>
  <si>
    <t>PC 7</t>
  </si>
  <si>
    <t>PC 8</t>
  </si>
  <si>
    <t>PC 9</t>
  </si>
  <si>
    <t>PC 10</t>
  </si>
  <si>
    <t>PC 11</t>
  </si>
  <si>
    <t>PC 12</t>
  </si>
  <si>
    <t>PC 13</t>
  </si>
  <si>
    <t>PC 14</t>
  </si>
  <si>
    <t>PC 15</t>
  </si>
  <si>
    <t>PC 16</t>
  </si>
  <si>
    <t>PC 17</t>
  </si>
  <si>
    <t>0.34728</t>
  </si>
  <si>
    <t>-0.13686</t>
  </si>
  <si>
    <t>0.2949</t>
  </si>
  <si>
    <t>0.15613</t>
  </si>
  <si>
    <t>-0.11119</t>
  </si>
  <si>
    <t>0.3327</t>
  </si>
  <si>
    <t>0.10384</t>
  </si>
  <si>
    <t>0.13821</t>
  </si>
  <si>
    <t>0.24425</t>
  </si>
  <si>
    <t>-0.12901</t>
  </si>
  <si>
    <t>-0.011004</t>
  </si>
  <si>
    <t>-0.13115</t>
  </si>
  <si>
    <t>-0.47848</t>
  </si>
  <si>
    <t>-0.33365</t>
  </si>
  <si>
    <t>-0.36847</t>
  </si>
  <si>
    <t>0.11456</t>
  </si>
  <si>
    <t>0.11663</t>
  </si>
  <si>
    <t>0.15545</t>
  </si>
  <si>
    <t>0.35781</t>
  </si>
  <si>
    <t>-0.303</t>
  </si>
  <si>
    <t>0.059582</t>
  </si>
  <si>
    <t>0.22961</t>
  </si>
  <si>
    <t>0.2002</t>
  </si>
  <si>
    <t>0.019822</t>
  </si>
  <si>
    <t>0.35617</t>
  </si>
  <si>
    <t>-0.17808</t>
  </si>
  <si>
    <t>0.047487</t>
  </si>
  <si>
    <t>-0.087577</t>
  </si>
  <si>
    <t>0.33486</t>
  </si>
  <si>
    <t>0.089214</t>
  </si>
  <si>
    <t>-0.48586</t>
  </si>
  <si>
    <t>0.16057</t>
  </si>
  <si>
    <t>0.29034</t>
  </si>
  <si>
    <t>-0.15663</t>
  </si>
  <si>
    <t>0.45538</t>
  </si>
  <si>
    <t>0.17838</t>
  </si>
  <si>
    <t>-0.13541</t>
  </si>
  <si>
    <t>0.010922</t>
  </si>
  <si>
    <t>-0.17493</t>
  </si>
  <si>
    <t>-0.20495</t>
  </si>
  <si>
    <t>0.12732</t>
  </si>
  <si>
    <t>-0.022947</t>
  </si>
  <si>
    <t>0.14655</t>
  </si>
  <si>
    <t>0.0068676</t>
  </si>
  <si>
    <t>0.21273</t>
  </si>
  <si>
    <t>-0.0041377</t>
  </si>
  <si>
    <t>0.017186</t>
  </si>
  <si>
    <t>-0.16821</t>
  </si>
  <si>
    <t>0.40381</t>
  </si>
  <si>
    <t>-0.39858</t>
  </si>
  <si>
    <t>0.48548</t>
  </si>
  <si>
    <t>-0.30137</t>
  </si>
  <si>
    <t>-0.21806</t>
  </si>
  <si>
    <t>0.27614</t>
  </si>
  <si>
    <t>0.28661</t>
  </si>
  <si>
    <t>-0.016525</t>
  </si>
  <si>
    <t>-0.044095</t>
  </si>
  <si>
    <t>0.1128</t>
  </si>
  <si>
    <t>-0.37803</t>
  </si>
  <si>
    <t>0.16814</t>
  </si>
  <si>
    <t>-0.066861</t>
  </si>
  <si>
    <t>0.31344</t>
  </si>
  <si>
    <t>0.168</t>
  </si>
  <si>
    <t>0.15865</t>
  </si>
  <si>
    <t>-0.38272</t>
  </si>
  <si>
    <t>0.31876</t>
  </si>
  <si>
    <t>0.33293</t>
  </si>
  <si>
    <t>0.045603</t>
  </si>
  <si>
    <t>-0.45702</t>
  </si>
  <si>
    <t>0.1789</t>
  </si>
  <si>
    <t>-0.19394</t>
  </si>
  <si>
    <t>-0.19304</t>
  </si>
  <si>
    <t>0.1134</t>
  </si>
  <si>
    <t>-0.069869</t>
  </si>
  <si>
    <t>-0.017098</t>
  </si>
  <si>
    <t>0.16457</t>
  </si>
  <si>
    <t>0.10565</t>
  </si>
  <si>
    <t>-0.043249</t>
  </si>
  <si>
    <t>0.11054</t>
  </si>
  <si>
    <t>-0.041751</t>
  </si>
  <si>
    <t>-0.026272</t>
  </si>
  <si>
    <t>-0.055306</t>
  </si>
  <si>
    <t>-0.3083</t>
  </si>
  <si>
    <t>0.22548</t>
  </si>
  <si>
    <t>0.68007</t>
  </si>
  <si>
    <t>0.26918</t>
  </si>
  <si>
    <t>0.11219</t>
  </si>
  <si>
    <t>-0.08409</t>
  </si>
  <si>
    <t>0.03895</t>
  </si>
  <si>
    <t>0.50787</t>
  </si>
  <si>
    <t>0.086781</t>
  </si>
  <si>
    <t>-0.0075905</t>
  </si>
  <si>
    <t>-0.43167</t>
  </si>
  <si>
    <t>0.14282</t>
  </si>
  <si>
    <t>-0.35355</t>
  </si>
  <si>
    <t>-0.37266</t>
  </si>
  <si>
    <t>-0.24527</t>
  </si>
  <si>
    <t>0.11111</t>
  </si>
  <si>
    <t>0.13074</t>
  </si>
  <si>
    <t>0.093286</t>
  </si>
  <si>
    <t>0.22122</t>
  </si>
  <si>
    <t>0.15166</t>
  </si>
  <si>
    <t>0.39441</t>
  </si>
  <si>
    <t>-0.2624</t>
  </si>
  <si>
    <t>0.1297</t>
  </si>
  <si>
    <t>0.11595</t>
  </si>
  <si>
    <t>-0.20176</t>
  </si>
  <si>
    <t>-0.048296</t>
  </si>
  <si>
    <t>-0.060706</t>
  </si>
  <si>
    <t>0.25887</t>
  </si>
  <si>
    <t>-0.15105</t>
  </si>
  <si>
    <t>-0.027611</t>
  </si>
  <si>
    <t>0.044786</t>
  </si>
  <si>
    <t>0.19886</t>
  </si>
  <si>
    <t>0.40122</t>
  </si>
  <si>
    <t>0.35867</t>
  </si>
  <si>
    <t>-0.065943</t>
  </si>
  <si>
    <t>0.45277</t>
  </si>
  <si>
    <t>0.25979</t>
  </si>
  <si>
    <t>-0.17955</t>
  </si>
  <si>
    <t>0.14497</t>
  </si>
  <si>
    <t>0.33358</t>
  </si>
  <si>
    <t>-0.071191</t>
  </si>
  <si>
    <t>-0.10965</t>
  </si>
  <si>
    <t>0.61263</t>
  </si>
  <si>
    <t>0.13444</t>
  </si>
  <si>
    <t>-0.0011302</t>
  </si>
  <si>
    <t>-0.088261</t>
  </si>
  <si>
    <t>0.3253</t>
  </si>
  <si>
    <t>-0.30206</t>
  </si>
  <si>
    <t>0.016952</t>
  </si>
  <si>
    <t>0.039611</t>
  </si>
  <si>
    <t>0.16259</t>
  </si>
  <si>
    <t>0.33704</t>
  </si>
  <si>
    <t>-0.060445</t>
  </si>
  <si>
    <t>0.27312</t>
  </si>
  <si>
    <t>0.12229</t>
  </si>
  <si>
    <t>0.38904</t>
  </si>
  <si>
    <t>0.2038</t>
  </si>
  <si>
    <t>0.090738</t>
  </si>
  <si>
    <t>0.084661</t>
  </si>
  <si>
    <t>-0.1739</t>
  </si>
  <si>
    <t>-0.12574</t>
  </si>
  <si>
    <t>-0.21005</t>
  </si>
  <si>
    <t>-0.45377</t>
  </si>
  <si>
    <t>0.20945</t>
  </si>
  <si>
    <t>0.31188</t>
  </si>
  <si>
    <t>-0.10213</t>
  </si>
  <si>
    <t>-0.4573</t>
  </si>
  <si>
    <t>0.17698</t>
  </si>
  <si>
    <t>0.063132</t>
  </si>
  <si>
    <t>0.28878</t>
  </si>
  <si>
    <t>0.035848</t>
  </si>
  <si>
    <t>0.016834</t>
  </si>
  <si>
    <t>0.39952</t>
  </si>
  <si>
    <t>0.15924</t>
  </si>
  <si>
    <t>-0.19781</t>
  </si>
  <si>
    <t>-0.041519</t>
  </si>
  <si>
    <t>0.22371</t>
  </si>
  <si>
    <t>0.19962</t>
  </si>
  <si>
    <t>-0.10227</t>
  </si>
  <si>
    <t>0.15848</t>
  </si>
  <si>
    <t>-0.45046</t>
  </si>
  <si>
    <t>0.33534</t>
  </si>
  <si>
    <t>0.45099</t>
  </si>
  <si>
    <t>0.051248</t>
  </si>
  <si>
    <t>0.2738</t>
  </si>
  <si>
    <t>-0.153</t>
  </si>
  <si>
    <t>-0.099237</t>
  </si>
  <si>
    <t>-0.13715</t>
  </si>
  <si>
    <t>-0.11331</t>
  </si>
  <si>
    <t>-0.16113</t>
  </si>
  <si>
    <t>0.32523</t>
  </si>
  <si>
    <t>0.10184</t>
  </si>
  <si>
    <t>0.46318</t>
  </si>
  <si>
    <t>-0.2996</t>
  </si>
  <si>
    <t>0.10942</t>
  </si>
  <si>
    <t>0.44343</t>
  </si>
  <si>
    <t>0.081337</t>
  </si>
  <si>
    <t>-0.15886</t>
  </si>
  <si>
    <t>-0.1341</t>
  </si>
  <si>
    <t>0.24829</t>
  </si>
  <si>
    <t>-0.30189</t>
  </si>
  <si>
    <t>0.17537</t>
  </si>
  <si>
    <t>0.2832</t>
  </si>
  <si>
    <t>-0.12184</t>
  </si>
  <si>
    <t>0.061014</t>
  </si>
  <si>
    <t>-0.11511</t>
  </si>
  <si>
    <t>0.2089</t>
  </si>
  <si>
    <t>-0.030402</t>
  </si>
  <si>
    <t>0.58468</t>
  </si>
  <si>
    <t>0.12447</t>
  </si>
  <si>
    <t>0.22193</t>
  </si>
  <si>
    <t>-0.093168</t>
  </si>
  <si>
    <t>0.3151</t>
  </si>
  <si>
    <t>0.12769</t>
  </si>
  <si>
    <t>-0.068879</t>
  </si>
  <si>
    <t>0.33712</t>
  </si>
  <si>
    <t>-0.43519</t>
  </si>
  <si>
    <t>0.22493</t>
  </si>
  <si>
    <t>0.17395</t>
  </si>
  <si>
    <t>0.032595</t>
  </si>
  <si>
    <t>-0.12436</t>
  </si>
  <si>
    <t>-0.078453</t>
  </si>
  <si>
    <t>-0.048504</t>
  </si>
  <si>
    <t>0.22107</t>
  </si>
  <si>
    <t>0.024883</t>
  </si>
  <si>
    <t>0.32031</t>
  </si>
  <si>
    <t>-0.20379</t>
  </si>
  <si>
    <t>-0.073411</t>
  </si>
  <si>
    <t>-0.6818</t>
  </si>
  <si>
    <t>-0.10623</t>
  </si>
  <si>
    <t>0.31208</t>
  </si>
  <si>
    <t>0.039331</t>
  </si>
  <si>
    <t>-0.27898</t>
  </si>
  <si>
    <t>0.35424</t>
  </si>
  <si>
    <t>-0.10226</t>
  </si>
  <si>
    <t>0.040199</t>
  </si>
  <si>
    <t>-0.033072</t>
  </si>
  <si>
    <t>-0.053112</t>
  </si>
  <si>
    <t>0.06532</t>
  </si>
  <si>
    <t>0.15897</t>
  </si>
  <si>
    <t>0.13805</t>
  </si>
  <si>
    <t>0.47039</t>
  </si>
  <si>
    <t>-0.11622</t>
  </si>
  <si>
    <t>0.38956</t>
  </si>
  <si>
    <t>-0.13378</t>
  </si>
  <si>
    <t>-0.096142</t>
  </si>
  <si>
    <t>-0.045673</t>
  </si>
  <si>
    <t>0.066573</t>
  </si>
  <si>
    <t>0.38975</t>
  </si>
  <si>
    <t>0.066627</t>
  </si>
  <si>
    <t>0.029321</t>
  </si>
  <si>
    <t>0.40379</t>
  </si>
  <si>
    <t>-0.21544</t>
  </si>
  <si>
    <t>-0.35165</t>
  </si>
  <si>
    <t>-0.21191</t>
  </si>
  <si>
    <t>0.015935</t>
  </si>
  <si>
    <t>-0.11506</t>
  </si>
  <si>
    <t>0.19813</t>
  </si>
  <si>
    <t>0.061755</t>
  </si>
  <si>
    <t>0.47822</t>
  </si>
  <si>
    <t>-0.18257</t>
  </si>
  <si>
    <t>-0.23229</t>
  </si>
  <si>
    <t>0.43303</t>
  </si>
  <si>
    <t>-0.10605</t>
  </si>
  <si>
    <t>-0.36072</t>
  </si>
  <si>
    <t>-0.14387</t>
  </si>
  <si>
    <t>-0.36425</t>
  </si>
  <si>
    <t>0.086233</t>
  </si>
  <si>
    <t>0.099586</t>
  </si>
  <si>
    <t>-0.079805</t>
  </si>
  <si>
    <t>-0.28842</t>
  </si>
  <si>
    <t>-0.16843</t>
  </si>
  <si>
    <t>0.10088</t>
  </si>
  <si>
    <t>0.0018665</t>
  </si>
  <si>
    <t>0.35815</t>
  </si>
  <si>
    <t>0.10683</t>
  </si>
  <si>
    <t>-0.10479</t>
  </si>
  <si>
    <t>-0.24891</t>
  </si>
  <si>
    <t>-0.32856</t>
  </si>
  <si>
    <t>0.31039</t>
  </si>
  <si>
    <t>0.14114</t>
  </si>
  <si>
    <t>0.4962</t>
  </si>
  <si>
    <t>0.20238</t>
  </si>
  <si>
    <t>-0.19127</t>
  </si>
  <si>
    <t>-0.21626</t>
  </si>
  <si>
    <t>0.030795</t>
  </si>
  <si>
    <t>0.089696</t>
  </si>
  <si>
    <t>0.08628</t>
  </si>
  <si>
    <t>0.35324</t>
  </si>
  <si>
    <t>-0.22676</t>
  </si>
  <si>
    <t>0.075612</t>
  </si>
  <si>
    <t>-0.15293</t>
  </si>
  <si>
    <t>-0.37836</t>
  </si>
  <si>
    <t>0.27776</t>
  </si>
  <si>
    <t>0.23027</t>
  </si>
  <si>
    <t>0.10354</t>
  </si>
  <si>
    <t>0.32176</t>
  </si>
  <si>
    <t>-0.18743</t>
  </si>
  <si>
    <t>0.2542</t>
  </si>
  <si>
    <t>0.50126</t>
  </si>
  <si>
    <t>0.10717</t>
  </si>
  <si>
    <t>0.30868</t>
  </si>
  <si>
    <t>-0.15559</t>
  </si>
  <si>
    <t>0.26993</t>
  </si>
  <si>
    <t>-0.16746</t>
  </si>
  <si>
    <t>0.0039203</t>
  </si>
  <si>
    <t>0.0203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i/>
      <sz val="12"/>
      <color rgb="FF000000"/>
      <name val="Times New Roman"/>
      <family val="1"/>
      <charset val="162"/>
    </font>
    <font>
      <sz val="12"/>
      <color rgb="FF000000"/>
      <name val="Times New Roman"/>
      <family val="1"/>
      <charset val="162"/>
    </font>
    <font>
      <sz val="10"/>
      <color theme="1"/>
      <name val="Calibri"/>
      <family val="2"/>
      <charset val="16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charset val="162"/>
      <scheme val="minor"/>
    </font>
    <font>
      <sz val="10"/>
      <color rgb="FFFF0000"/>
      <name val="Calibri"/>
      <family val="2"/>
      <scheme val="minor"/>
    </font>
    <font>
      <sz val="9"/>
      <color theme="1"/>
      <name val="Calibri"/>
      <family val="2"/>
      <charset val="162"/>
      <scheme val="minor"/>
    </font>
    <font>
      <sz val="10"/>
      <name val="Calibri"/>
      <family val="2"/>
      <scheme val="minor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2" fontId="0" fillId="0" borderId="0" xfId="0" applyNumberFormat="1"/>
    <xf numFmtId="2" fontId="5" fillId="0" borderId="3" xfId="0" applyNumberFormat="1" applyFont="1" applyBorder="1" applyAlignment="1">
      <alignment horizontal="right" vertical="center" wrapText="1"/>
    </xf>
    <xf numFmtId="0" fontId="6" fillId="0" borderId="0" xfId="0" applyFont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2" fontId="0" fillId="0" borderId="0" xfId="0" applyNumberFormat="1" applyFont="1"/>
    <xf numFmtId="0" fontId="7" fillId="0" borderId="0" xfId="0" applyFont="1" applyAlignment="1">
      <alignment horizontal="center"/>
    </xf>
    <xf numFmtId="0" fontId="8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8" fillId="0" borderId="9" xfId="0" applyFont="1" applyBorder="1" applyAlignment="1">
      <alignment horizontal="center" vertical="center" wrapText="1"/>
    </xf>
    <xf numFmtId="0" fontId="6" fillId="0" borderId="9" xfId="0" applyFont="1" applyBorder="1" applyAlignment="1">
      <alignment vertical="top" wrapText="1"/>
    </xf>
    <xf numFmtId="0" fontId="6" fillId="0" borderId="2" xfId="0" applyFont="1" applyBorder="1" applyAlignment="1">
      <alignment vertical="top" wrapText="1"/>
    </xf>
    <xf numFmtId="0" fontId="0" fillId="0" borderId="10" xfId="0" applyBorder="1"/>
    <xf numFmtId="0" fontId="5" fillId="0" borderId="7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3" xfId="0" applyFont="1" applyBorder="1" applyAlignment="1">
      <alignment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7" xfId="0" applyFont="1" applyBorder="1" applyAlignment="1">
      <alignment vertical="center" wrapText="1"/>
    </xf>
    <xf numFmtId="2" fontId="0" fillId="0" borderId="0" xfId="0" applyNumberFormat="1" applyFont="1" applyAlignment="1">
      <alignment horizontal="center"/>
    </xf>
    <xf numFmtId="2" fontId="5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0" fillId="0" borderId="4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vertical="center" wrapText="1"/>
    </xf>
    <xf numFmtId="0" fontId="9" fillId="0" borderId="15" xfId="0" applyFont="1" applyBorder="1" applyAlignment="1">
      <alignment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vertical="center" wrapText="1"/>
    </xf>
    <xf numFmtId="0" fontId="5" fillId="0" borderId="15" xfId="0" applyFont="1" applyBorder="1" applyAlignment="1">
      <alignment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9</xdr:col>
      <xdr:colOff>514350</xdr:colOff>
      <xdr:row>33</xdr:row>
      <xdr:rowOff>180975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609600" y="381000"/>
          <a:ext cx="11487150" cy="60864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88"/>
  <sheetViews>
    <sheetView topLeftCell="B64" zoomScale="86" zoomScaleNormal="86" workbookViewId="0">
      <selection activeCell="B93" sqref="B93"/>
    </sheetView>
  </sheetViews>
  <sheetFormatPr defaultRowHeight="15" x14ac:dyDescent="0.25"/>
  <cols>
    <col min="2" max="2" width="31.7109375" customWidth="1"/>
    <col min="3" max="8" width="10" customWidth="1"/>
    <col min="9" max="9" width="10" style="13" customWidth="1"/>
    <col min="10" max="14" width="10" customWidth="1"/>
    <col min="19" max="19" width="9.7109375" customWidth="1"/>
  </cols>
  <sheetData>
    <row r="2" spans="2:19" ht="15.75" thickBot="1" x14ac:dyDescent="0.3">
      <c r="B2" s="3" t="s">
        <v>0</v>
      </c>
      <c r="C2" s="2" t="s">
        <v>57</v>
      </c>
      <c r="D2" s="2" t="s">
        <v>59</v>
      </c>
      <c r="E2" s="2" t="s">
        <v>60</v>
      </c>
      <c r="F2" s="18" t="s">
        <v>67</v>
      </c>
      <c r="G2" s="2" t="s">
        <v>61</v>
      </c>
      <c r="H2" s="2" t="s">
        <v>58</v>
      </c>
      <c r="I2" s="2" t="s">
        <v>69</v>
      </c>
      <c r="J2" s="2" t="s">
        <v>71</v>
      </c>
      <c r="K2" s="2" t="s">
        <v>73</v>
      </c>
      <c r="L2" s="2" t="s">
        <v>75</v>
      </c>
      <c r="M2" s="2" t="s">
        <v>77</v>
      </c>
      <c r="N2" s="2" t="s">
        <v>78</v>
      </c>
      <c r="O2" s="2" t="s">
        <v>79</v>
      </c>
      <c r="P2" s="2" t="s">
        <v>80</v>
      </c>
      <c r="Q2" s="2" t="s">
        <v>87</v>
      </c>
      <c r="R2" s="2" t="s">
        <v>81</v>
      </c>
      <c r="S2" s="2" t="s">
        <v>82</v>
      </c>
    </row>
    <row r="3" spans="2:19" ht="15.75" x14ac:dyDescent="0.25">
      <c r="B3" s="4" t="s">
        <v>1</v>
      </c>
      <c r="C3" s="10">
        <v>2</v>
      </c>
      <c r="D3" s="10">
        <v>7</v>
      </c>
      <c r="E3" s="10">
        <v>10</v>
      </c>
      <c r="F3" s="10">
        <v>3</v>
      </c>
      <c r="G3" s="10">
        <v>3</v>
      </c>
      <c r="H3" s="14">
        <v>31</v>
      </c>
      <c r="I3" s="16">
        <v>7</v>
      </c>
      <c r="J3" s="10">
        <v>3</v>
      </c>
      <c r="K3" s="10">
        <v>7</v>
      </c>
      <c r="L3" s="10">
        <v>5</v>
      </c>
      <c r="M3" s="16">
        <v>3</v>
      </c>
      <c r="N3" s="16">
        <v>5</v>
      </c>
      <c r="O3" s="16">
        <v>3</v>
      </c>
      <c r="P3" s="16">
        <v>5</v>
      </c>
      <c r="Q3" s="16">
        <v>1</v>
      </c>
      <c r="R3" s="16">
        <v>1</v>
      </c>
      <c r="S3" s="16">
        <v>1</v>
      </c>
    </row>
    <row r="4" spans="2:19" ht="15.75" x14ac:dyDescent="0.25">
      <c r="B4" s="5" t="s">
        <v>2</v>
      </c>
      <c r="C4" s="10">
        <v>2</v>
      </c>
      <c r="D4" s="10">
        <v>8</v>
      </c>
      <c r="E4" s="10">
        <v>10</v>
      </c>
      <c r="F4" s="10">
        <v>3</v>
      </c>
      <c r="G4" s="10">
        <v>3</v>
      </c>
      <c r="H4" s="14">
        <v>35</v>
      </c>
      <c r="I4" s="16">
        <v>8</v>
      </c>
      <c r="J4" s="10">
        <v>5</v>
      </c>
      <c r="K4" s="10">
        <v>5</v>
      </c>
      <c r="L4" s="10">
        <v>3</v>
      </c>
      <c r="M4" s="16">
        <v>3</v>
      </c>
      <c r="N4" s="16">
        <v>5</v>
      </c>
      <c r="O4" s="16">
        <v>5</v>
      </c>
      <c r="P4" s="16">
        <v>5</v>
      </c>
      <c r="Q4" s="16">
        <v>1</v>
      </c>
      <c r="R4" s="16">
        <v>3</v>
      </c>
      <c r="S4" s="16">
        <v>3</v>
      </c>
    </row>
    <row r="5" spans="2:19" ht="15.75" x14ac:dyDescent="0.25">
      <c r="B5" s="6" t="s">
        <v>3</v>
      </c>
      <c r="C5" s="10">
        <v>2</v>
      </c>
      <c r="D5" s="10">
        <v>9</v>
      </c>
      <c r="E5" s="10">
        <v>9</v>
      </c>
      <c r="F5" s="10">
        <v>3</v>
      </c>
      <c r="G5" s="10">
        <v>3</v>
      </c>
      <c r="H5" s="14">
        <v>40</v>
      </c>
      <c r="I5" s="17">
        <v>9</v>
      </c>
      <c r="J5" s="10">
        <v>3</v>
      </c>
      <c r="K5" s="10">
        <v>3</v>
      </c>
      <c r="L5" s="10">
        <v>3</v>
      </c>
      <c r="M5" s="16">
        <v>3</v>
      </c>
      <c r="N5" s="16">
        <v>5</v>
      </c>
      <c r="O5" s="16">
        <v>3</v>
      </c>
      <c r="P5" s="16">
        <v>3</v>
      </c>
      <c r="Q5" s="16">
        <v>3</v>
      </c>
      <c r="R5" s="16">
        <v>3</v>
      </c>
      <c r="S5" s="16">
        <v>3</v>
      </c>
    </row>
    <row r="6" spans="2:19" ht="15.75" x14ac:dyDescent="0.25">
      <c r="B6" s="5" t="s">
        <v>4</v>
      </c>
      <c r="C6" s="10">
        <v>2</v>
      </c>
      <c r="D6" s="10">
        <v>10</v>
      </c>
      <c r="E6" s="10">
        <v>8</v>
      </c>
      <c r="F6" s="10">
        <v>4</v>
      </c>
      <c r="G6" s="10">
        <v>3</v>
      </c>
      <c r="H6" s="14">
        <v>34</v>
      </c>
      <c r="I6" s="17">
        <v>9</v>
      </c>
      <c r="J6" s="10">
        <v>5</v>
      </c>
      <c r="K6" s="10">
        <v>3</v>
      </c>
      <c r="L6" s="10">
        <v>3</v>
      </c>
      <c r="M6" s="16">
        <v>1</v>
      </c>
      <c r="N6" s="16">
        <v>5</v>
      </c>
      <c r="O6" s="16">
        <v>1</v>
      </c>
      <c r="P6" s="16">
        <v>5</v>
      </c>
      <c r="Q6" s="16">
        <v>5</v>
      </c>
      <c r="R6" s="16">
        <v>1</v>
      </c>
      <c r="S6" s="16">
        <v>3</v>
      </c>
    </row>
    <row r="7" spans="2:19" ht="15.75" x14ac:dyDescent="0.25">
      <c r="B7" s="7" t="s">
        <v>5</v>
      </c>
      <c r="C7" s="10">
        <v>2</v>
      </c>
      <c r="D7" s="10">
        <v>13</v>
      </c>
      <c r="E7" s="10">
        <v>8</v>
      </c>
      <c r="F7" s="17">
        <v>4</v>
      </c>
      <c r="G7" s="10">
        <v>3</v>
      </c>
      <c r="H7" s="14">
        <v>38</v>
      </c>
      <c r="I7" s="17">
        <v>6</v>
      </c>
      <c r="J7" s="10">
        <v>5</v>
      </c>
      <c r="K7" s="10">
        <v>7</v>
      </c>
      <c r="L7" s="10">
        <v>5</v>
      </c>
      <c r="M7" s="16">
        <v>3</v>
      </c>
      <c r="N7" s="16">
        <v>7</v>
      </c>
      <c r="O7" s="16">
        <v>5</v>
      </c>
      <c r="P7" s="16">
        <v>7</v>
      </c>
      <c r="Q7" s="16">
        <v>5</v>
      </c>
      <c r="R7" s="16">
        <v>3</v>
      </c>
      <c r="S7" s="16">
        <v>3</v>
      </c>
    </row>
    <row r="8" spans="2:19" ht="15.75" x14ac:dyDescent="0.25">
      <c r="B8" s="5" t="s">
        <v>6</v>
      </c>
      <c r="C8" s="10">
        <v>2</v>
      </c>
      <c r="D8" s="10">
        <v>14</v>
      </c>
      <c r="E8" s="10">
        <v>10</v>
      </c>
      <c r="F8" s="10">
        <v>4</v>
      </c>
      <c r="G8" s="10">
        <v>3</v>
      </c>
      <c r="H8" s="14">
        <v>39</v>
      </c>
      <c r="I8" s="16">
        <v>7</v>
      </c>
      <c r="J8" s="10">
        <v>3</v>
      </c>
      <c r="K8" s="10">
        <v>3</v>
      </c>
      <c r="L8" s="10">
        <v>1</v>
      </c>
      <c r="M8" s="16">
        <v>3</v>
      </c>
      <c r="N8" s="16">
        <v>5</v>
      </c>
      <c r="O8" s="16">
        <v>3</v>
      </c>
      <c r="P8" s="16">
        <v>3</v>
      </c>
      <c r="Q8" s="16">
        <v>5</v>
      </c>
      <c r="R8" s="16">
        <v>1</v>
      </c>
      <c r="S8" s="16">
        <v>5</v>
      </c>
    </row>
    <row r="9" spans="2:19" ht="15.75" x14ac:dyDescent="0.25">
      <c r="B9" s="5" t="s">
        <v>7</v>
      </c>
      <c r="C9" s="10">
        <v>2</v>
      </c>
      <c r="D9" s="10">
        <v>7</v>
      </c>
      <c r="E9" s="10">
        <v>8</v>
      </c>
      <c r="F9" s="10">
        <v>4</v>
      </c>
      <c r="G9" s="10">
        <v>3</v>
      </c>
      <c r="H9" s="14">
        <v>35</v>
      </c>
      <c r="I9" s="17">
        <v>9</v>
      </c>
      <c r="J9" s="10">
        <v>1</v>
      </c>
      <c r="K9" s="10">
        <v>1</v>
      </c>
      <c r="L9" s="10">
        <v>3</v>
      </c>
      <c r="M9" s="16">
        <v>5</v>
      </c>
      <c r="N9" s="16">
        <v>5</v>
      </c>
      <c r="O9" s="16">
        <v>3</v>
      </c>
      <c r="P9" s="16">
        <v>5</v>
      </c>
      <c r="Q9" s="16">
        <v>3</v>
      </c>
      <c r="R9" s="16">
        <v>1</v>
      </c>
      <c r="S9" s="16">
        <v>3</v>
      </c>
    </row>
    <row r="10" spans="2:19" ht="15.75" x14ac:dyDescent="0.25">
      <c r="B10" s="7" t="s">
        <v>8</v>
      </c>
      <c r="C10" s="10">
        <v>2</v>
      </c>
      <c r="D10" s="10">
        <v>9</v>
      </c>
      <c r="E10" s="10">
        <v>9</v>
      </c>
      <c r="F10" s="10">
        <v>4</v>
      </c>
      <c r="G10" s="10">
        <v>3</v>
      </c>
      <c r="H10" s="14">
        <v>34</v>
      </c>
      <c r="I10" s="16">
        <v>8</v>
      </c>
      <c r="J10" s="10">
        <v>1</v>
      </c>
      <c r="K10" s="10">
        <v>3</v>
      </c>
      <c r="L10" s="10">
        <v>1</v>
      </c>
      <c r="M10" s="16">
        <v>3</v>
      </c>
      <c r="N10" s="16">
        <v>1</v>
      </c>
      <c r="O10" s="16">
        <v>3</v>
      </c>
      <c r="P10" s="16">
        <v>5</v>
      </c>
      <c r="Q10" s="16">
        <v>1</v>
      </c>
      <c r="R10" s="16">
        <v>1</v>
      </c>
      <c r="S10" s="16">
        <v>3</v>
      </c>
    </row>
    <row r="11" spans="2:19" ht="15.75" x14ac:dyDescent="0.25">
      <c r="B11" s="7" t="s">
        <v>9</v>
      </c>
      <c r="C11" s="10">
        <v>2</v>
      </c>
      <c r="D11" s="10">
        <v>8</v>
      </c>
      <c r="E11" s="10">
        <v>9</v>
      </c>
      <c r="F11" s="10">
        <v>4</v>
      </c>
      <c r="G11" s="10">
        <v>3</v>
      </c>
      <c r="H11" s="14">
        <v>32</v>
      </c>
      <c r="I11" s="17">
        <v>9</v>
      </c>
      <c r="J11" s="10">
        <v>1</v>
      </c>
      <c r="K11" s="10">
        <v>3</v>
      </c>
      <c r="L11" s="10">
        <v>1</v>
      </c>
      <c r="M11" s="16">
        <v>3</v>
      </c>
      <c r="N11" s="16">
        <v>3</v>
      </c>
      <c r="O11" s="16">
        <v>3</v>
      </c>
      <c r="P11" s="16">
        <v>5</v>
      </c>
      <c r="Q11" s="16">
        <v>1</v>
      </c>
      <c r="R11" s="16">
        <v>3</v>
      </c>
      <c r="S11" s="16">
        <v>5</v>
      </c>
    </row>
    <row r="12" spans="2:19" ht="15.75" x14ac:dyDescent="0.25">
      <c r="B12" s="5" t="s">
        <v>10</v>
      </c>
      <c r="C12" s="10">
        <v>2</v>
      </c>
      <c r="D12" s="10">
        <v>7</v>
      </c>
      <c r="E12" s="10">
        <v>8</v>
      </c>
      <c r="F12" s="10">
        <v>3</v>
      </c>
      <c r="G12" s="10">
        <v>3</v>
      </c>
      <c r="H12" s="14">
        <v>33</v>
      </c>
      <c r="I12" s="16">
        <v>7</v>
      </c>
      <c r="J12" s="10">
        <v>3</v>
      </c>
      <c r="K12" s="10">
        <v>3</v>
      </c>
      <c r="L12" s="10">
        <v>1</v>
      </c>
      <c r="M12" s="16">
        <v>3</v>
      </c>
      <c r="N12" s="16">
        <v>5</v>
      </c>
      <c r="O12" s="16">
        <v>3</v>
      </c>
      <c r="P12" s="16">
        <v>5</v>
      </c>
      <c r="Q12" s="16">
        <v>1</v>
      </c>
      <c r="R12" s="16">
        <v>1</v>
      </c>
      <c r="S12" s="16">
        <v>1</v>
      </c>
    </row>
    <row r="13" spans="2:19" ht="15.75" x14ac:dyDescent="0.25">
      <c r="B13" s="5" t="s">
        <v>11</v>
      </c>
      <c r="C13" s="10">
        <v>2</v>
      </c>
      <c r="D13" s="10">
        <v>8</v>
      </c>
      <c r="E13" s="10">
        <v>8</v>
      </c>
      <c r="F13" s="10">
        <v>3</v>
      </c>
      <c r="G13" s="10">
        <v>3</v>
      </c>
      <c r="H13" s="14">
        <v>32</v>
      </c>
      <c r="I13" s="16">
        <v>7</v>
      </c>
      <c r="J13" s="10">
        <v>5</v>
      </c>
      <c r="K13" s="10">
        <v>7</v>
      </c>
      <c r="L13" s="10">
        <v>5</v>
      </c>
      <c r="M13" s="16">
        <v>3</v>
      </c>
      <c r="N13" s="16">
        <v>3</v>
      </c>
      <c r="O13" s="16">
        <v>1</v>
      </c>
      <c r="P13" s="16">
        <v>7</v>
      </c>
      <c r="Q13" s="16">
        <v>5</v>
      </c>
      <c r="R13" s="16">
        <v>3</v>
      </c>
      <c r="S13" s="16">
        <v>1</v>
      </c>
    </row>
    <row r="14" spans="2:19" ht="15.75" x14ac:dyDescent="0.25">
      <c r="B14" s="5" t="s">
        <v>12</v>
      </c>
      <c r="C14" s="10">
        <v>2</v>
      </c>
      <c r="D14" s="10">
        <v>9</v>
      </c>
      <c r="E14" s="10">
        <v>10</v>
      </c>
      <c r="F14" s="10">
        <v>3</v>
      </c>
      <c r="G14" s="10">
        <v>3</v>
      </c>
      <c r="H14" s="14">
        <v>34</v>
      </c>
      <c r="I14" s="16">
        <v>6</v>
      </c>
      <c r="J14" s="10">
        <v>5</v>
      </c>
      <c r="K14" s="10">
        <v>3</v>
      </c>
      <c r="L14" s="10">
        <v>5</v>
      </c>
      <c r="M14" s="16">
        <v>3</v>
      </c>
      <c r="N14" s="16">
        <v>1</v>
      </c>
      <c r="O14" s="16">
        <v>1</v>
      </c>
      <c r="P14" s="16">
        <v>3</v>
      </c>
      <c r="Q14" s="16">
        <v>1</v>
      </c>
      <c r="R14" s="16">
        <v>1</v>
      </c>
      <c r="S14" s="16">
        <v>3</v>
      </c>
    </row>
    <row r="15" spans="2:19" ht="15.75" x14ac:dyDescent="0.25">
      <c r="B15" s="8" t="s">
        <v>13</v>
      </c>
      <c r="C15" s="10">
        <v>2</v>
      </c>
      <c r="D15" s="10">
        <v>8</v>
      </c>
      <c r="E15" s="10">
        <v>9</v>
      </c>
      <c r="F15" s="10">
        <v>3</v>
      </c>
      <c r="G15" s="10">
        <v>3</v>
      </c>
      <c r="H15" s="14">
        <v>35</v>
      </c>
      <c r="I15" s="16">
        <v>7</v>
      </c>
      <c r="J15" s="10">
        <v>1</v>
      </c>
      <c r="K15" s="10">
        <v>3</v>
      </c>
      <c r="L15" s="10">
        <v>3</v>
      </c>
      <c r="M15" s="16">
        <v>3</v>
      </c>
      <c r="N15" s="16">
        <v>3</v>
      </c>
      <c r="O15" s="16">
        <v>1</v>
      </c>
      <c r="P15" s="16">
        <v>3</v>
      </c>
      <c r="Q15" s="16">
        <v>1</v>
      </c>
      <c r="R15" s="16">
        <v>1</v>
      </c>
      <c r="S15" s="16">
        <v>1</v>
      </c>
    </row>
    <row r="16" spans="2:19" ht="15.75" x14ac:dyDescent="0.25">
      <c r="B16" s="5" t="s">
        <v>14</v>
      </c>
      <c r="C16" s="10">
        <v>2</v>
      </c>
      <c r="D16" s="10">
        <v>9</v>
      </c>
      <c r="E16" s="10">
        <v>8</v>
      </c>
      <c r="F16" s="10">
        <v>3</v>
      </c>
      <c r="G16" s="10">
        <v>3</v>
      </c>
      <c r="H16" s="14">
        <v>37</v>
      </c>
      <c r="I16" s="17">
        <v>6</v>
      </c>
      <c r="J16" s="10">
        <v>1</v>
      </c>
      <c r="K16" s="10">
        <v>3</v>
      </c>
      <c r="L16" s="10">
        <v>1</v>
      </c>
      <c r="M16" s="16">
        <v>5</v>
      </c>
      <c r="N16" s="16">
        <v>5</v>
      </c>
      <c r="O16" s="16">
        <v>3</v>
      </c>
      <c r="P16" s="16">
        <v>5</v>
      </c>
      <c r="Q16" s="16">
        <v>5</v>
      </c>
      <c r="R16" s="16">
        <v>3</v>
      </c>
      <c r="S16" s="16">
        <v>3</v>
      </c>
    </row>
    <row r="17" spans="2:19" ht="15.75" x14ac:dyDescent="0.25">
      <c r="B17" s="5" t="s">
        <v>15</v>
      </c>
      <c r="C17" s="10">
        <v>2</v>
      </c>
      <c r="D17" s="10">
        <v>7</v>
      </c>
      <c r="E17" s="10">
        <v>9</v>
      </c>
      <c r="F17" s="10">
        <v>4</v>
      </c>
      <c r="G17" s="10">
        <v>3</v>
      </c>
      <c r="H17" s="14">
        <v>38</v>
      </c>
      <c r="I17" s="16">
        <v>9</v>
      </c>
      <c r="J17" s="10">
        <v>1</v>
      </c>
      <c r="K17" s="10">
        <v>3</v>
      </c>
      <c r="L17" s="10">
        <v>3</v>
      </c>
      <c r="M17" s="16">
        <v>5</v>
      </c>
      <c r="N17" s="16">
        <v>1</v>
      </c>
      <c r="O17" s="16">
        <v>3</v>
      </c>
      <c r="P17" s="16">
        <v>5</v>
      </c>
      <c r="Q17" s="16">
        <v>5</v>
      </c>
      <c r="R17" s="16">
        <v>1</v>
      </c>
      <c r="S17" s="16">
        <v>1</v>
      </c>
    </row>
    <row r="18" spans="2:19" ht="15.75" x14ac:dyDescent="0.25">
      <c r="B18" s="5" t="s">
        <v>16</v>
      </c>
      <c r="C18" s="10">
        <v>2</v>
      </c>
      <c r="D18" s="10">
        <v>6</v>
      </c>
      <c r="E18" s="10">
        <v>8</v>
      </c>
      <c r="F18" s="10">
        <v>4</v>
      </c>
      <c r="G18" s="10">
        <v>3</v>
      </c>
      <c r="H18" s="14">
        <v>37</v>
      </c>
      <c r="I18" s="11">
        <v>8</v>
      </c>
      <c r="J18" s="10">
        <v>1</v>
      </c>
      <c r="K18" s="10">
        <v>3</v>
      </c>
      <c r="L18" s="10">
        <v>5</v>
      </c>
      <c r="M18" s="16">
        <v>3</v>
      </c>
      <c r="N18" s="16">
        <v>3</v>
      </c>
      <c r="O18" s="16">
        <v>5</v>
      </c>
      <c r="P18" s="16">
        <v>3</v>
      </c>
      <c r="Q18" s="16">
        <v>3</v>
      </c>
      <c r="R18" s="16">
        <v>1</v>
      </c>
      <c r="S18" s="16">
        <v>3</v>
      </c>
    </row>
    <row r="19" spans="2:19" ht="15.75" x14ac:dyDescent="0.25">
      <c r="B19" s="5" t="s">
        <v>17</v>
      </c>
      <c r="C19" s="10">
        <v>2</v>
      </c>
      <c r="D19" s="10">
        <v>6</v>
      </c>
      <c r="E19" s="10">
        <v>10</v>
      </c>
      <c r="F19" s="10">
        <v>4</v>
      </c>
      <c r="G19" s="10">
        <v>3</v>
      </c>
      <c r="H19" s="14">
        <v>35</v>
      </c>
      <c r="I19" s="16">
        <v>7</v>
      </c>
      <c r="J19" s="10">
        <v>3</v>
      </c>
      <c r="K19" s="10">
        <v>3</v>
      </c>
      <c r="L19" s="10">
        <v>3</v>
      </c>
      <c r="M19" s="16">
        <v>3</v>
      </c>
      <c r="N19" s="16">
        <v>5</v>
      </c>
      <c r="O19" s="16">
        <v>3</v>
      </c>
      <c r="P19" s="16">
        <v>3</v>
      </c>
      <c r="Q19" s="16">
        <v>3</v>
      </c>
      <c r="R19" s="16">
        <v>3</v>
      </c>
      <c r="S19" s="16">
        <v>3</v>
      </c>
    </row>
    <row r="20" spans="2:19" ht="15.75" x14ac:dyDescent="0.25">
      <c r="B20" s="5" t="s">
        <v>18</v>
      </c>
      <c r="C20" s="10">
        <v>2</v>
      </c>
      <c r="D20" s="10">
        <v>7</v>
      </c>
      <c r="E20" s="10">
        <v>9</v>
      </c>
      <c r="F20" s="10">
        <v>4</v>
      </c>
      <c r="G20" s="10">
        <v>4</v>
      </c>
      <c r="H20" s="14">
        <v>39</v>
      </c>
      <c r="I20" s="16">
        <v>7</v>
      </c>
      <c r="J20" s="10">
        <v>3</v>
      </c>
      <c r="K20" s="10">
        <v>3</v>
      </c>
      <c r="L20" s="10">
        <v>5</v>
      </c>
      <c r="M20" s="16">
        <v>3</v>
      </c>
      <c r="N20" s="16">
        <v>5</v>
      </c>
      <c r="O20" s="16">
        <v>3</v>
      </c>
      <c r="P20" s="16">
        <v>3</v>
      </c>
      <c r="Q20" s="16">
        <v>3</v>
      </c>
      <c r="R20" s="16">
        <v>3</v>
      </c>
      <c r="S20" s="16">
        <v>3</v>
      </c>
    </row>
    <row r="21" spans="2:19" ht="15.75" x14ac:dyDescent="0.25">
      <c r="B21" s="5" t="s">
        <v>19</v>
      </c>
      <c r="C21" s="10">
        <v>2</v>
      </c>
      <c r="D21" s="10">
        <v>8</v>
      </c>
      <c r="E21" s="10">
        <v>9</v>
      </c>
      <c r="F21" s="10">
        <v>4</v>
      </c>
      <c r="G21" s="10">
        <v>4</v>
      </c>
      <c r="H21" s="14">
        <v>40</v>
      </c>
      <c r="I21" s="16">
        <v>8</v>
      </c>
      <c r="J21" s="10">
        <v>1</v>
      </c>
      <c r="K21" s="10">
        <v>5</v>
      </c>
      <c r="L21" s="10">
        <v>3</v>
      </c>
      <c r="M21" s="16">
        <v>3</v>
      </c>
      <c r="N21" s="16">
        <v>5</v>
      </c>
      <c r="O21" s="16">
        <v>3</v>
      </c>
      <c r="P21" s="16">
        <v>3</v>
      </c>
      <c r="Q21" s="16">
        <v>3</v>
      </c>
      <c r="R21" s="16">
        <v>1</v>
      </c>
      <c r="S21" s="16">
        <v>1</v>
      </c>
    </row>
    <row r="22" spans="2:19" ht="15.75" x14ac:dyDescent="0.25">
      <c r="B22" s="7" t="s">
        <v>20</v>
      </c>
      <c r="C22" s="10">
        <v>2</v>
      </c>
      <c r="D22" s="10">
        <v>9</v>
      </c>
      <c r="E22" s="10">
        <v>9</v>
      </c>
      <c r="F22" s="10">
        <v>3</v>
      </c>
      <c r="G22" s="10">
        <v>4</v>
      </c>
      <c r="H22" s="14">
        <v>32</v>
      </c>
      <c r="I22" s="16">
        <v>8</v>
      </c>
      <c r="J22" s="10">
        <v>3</v>
      </c>
      <c r="K22" s="10">
        <v>3</v>
      </c>
      <c r="L22" s="10">
        <v>5</v>
      </c>
      <c r="M22" s="16">
        <v>3</v>
      </c>
      <c r="N22" s="16">
        <v>5</v>
      </c>
      <c r="O22" s="16">
        <v>1</v>
      </c>
      <c r="P22" s="16">
        <v>3</v>
      </c>
      <c r="Q22" s="16">
        <v>3</v>
      </c>
      <c r="R22" s="16">
        <v>3</v>
      </c>
      <c r="S22" s="16">
        <v>3</v>
      </c>
    </row>
    <row r="23" spans="2:19" ht="15.75" x14ac:dyDescent="0.25">
      <c r="B23" s="5" t="s">
        <v>21</v>
      </c>
      <c r="C23" s="10">
        <v>2</v>
      </c>
      <c r="D23" s="10">
        <v>6</v>
      </c>
      <c r="E23" s="10">
        <v>8</v>
      </c>
      <c r="F23" s="10">
        <v>3</v>
      </c>
      <c r="G23" s="10">
        <v>4</v>
      </c>
      <c r="H23" s="14">
        <v>33</v>
      </c>
      <c r="I23" s="16">
        <v>8</v>
      </c>
      <c r="J23" s="10">
        <v>1</v>
      </c>
      <c r="K23" s="10">
        <v>3</v>
      </c>
      <c r="L23" s="10">
        <v>3</v>
      </c>
      <c r="M23" s="16">
        <v>3</v>
      </c>
      <c r="N23" s="16">
        <v>5</v>
      </c>
      <c r="O23" s="16">
        <v>1</v>
      </c>
      <c r="P23" s="16">
        <v>3</v>
      </c>
      <c r="Q23" s="16">
        <v>3</v>
      </c>
      <c r="R23" s="16">
        <v>1</v>
      </c>
      <c r="S23" s="16">
        <v>5</v>
      </c>
    </row>
    <row r="24" spans="2:19" ht="15.75" x14ac:dyDescent="0.25">
      <c r="B24" s="5" t="s">
        <v>22</v>
      </c>
      <c r="C24" s="10">
        <v>2</v>
      </c>
      <c r="D24" s="10">
        <v>6</v>
      </c>
      <c r="E24" s="10">
        <v>8</v>
      </c>
      <c r="F24" s="10">
        <v>3</v>
      </c>
      <c r="G24" s="10">
        <v>3</v>
      </c>
      <c r="H24" s="14">
        <v>36</v>
      </c>
      <c r="I24" s="17">
        <v>7</v>
      </c>
      <c r="J24" s="10">
        <v>1</v>
      </c>
      <c r="K24" s="10">
        <v>3</v>
      </c>
      <c r="L24" s="10">
        <v>1</v>
      </c>
      <c r="M24" s="16">
        <v>3</v>
      </c>
      <c r="N24" s="16">
        <v>3</v>
      </c>
      <c r="O24" s="16">
        <v>1</v>
      </c>
      <c r="P24" s="16">
        <v>3</v>
      </c>
      <c r="Q24" s="16">
        <v>3</v>
      </c>
      <c r="R24" s="16">
        <v>3</v>
      </c>
      <c r="S24" s="16">
        <v>3</v>
      </c>
    </row>
    <row r="25" spans="2:19" ht="15.75" x14ac:dyDescent="0.25">
      <c r="B25" s="5" t="s">
        <v>23</v>
      </c>
      <c r="C25" s="10">
        <v>2</v>
      </c>
      <c r="D25" s="10">
        <v>8</v>
      </c>
      <c r="E25" s="10">
        <v>8</v>
      </c>
      <c r="F25" s="10">
        <v>4</v>
      </c>
      <c r="G25" s="10">
        <v>3</v>
      </c>
      <c r="H25" s="14">
        <v>37</v>
      </c>
      <c r="I25" s="16">
        <v>8</v>
      </c>
      <c r="J25" s="10">
        <v>5</v>
      </c>
      <c r="K25" s="10">
        <v>1</v>
      </c>
      <c r="L25" s="10">
        <v>1</v>
      </c>
      <c r="M25" s="16">
        <v>3</v>
      </c>
      <c r="N25" s="16">
        <v>5</v>
      </c>
      <c r="O25" s="16">
        <v>3</v>
      </c>
      <c r="P25" s="16">
        <v>3</v>
      </c>
      <c r="Q25" s="16">
        <v>1</v>
      </c>
      <c r="R25" s="16">
        <v>1</v>
      </c>
      <c r="S25" s="16">
        <v>3</v>
      </c>
    </row>
    <row r="26" spans="2:19" ht="15.75" x14ac:dyDescent="0.25">
      <c r="B26" s="5" t="s">
        <v>24</v>
      </c>
      <c r="C26" s="10">
        <v>2</v>
      </c>
      <c r="D26" s="10">
        <v>9</v>
      </c>
      <c r="E26" s="10">
        <v>8</v>
      </c>
      <c r="F26" s="10">
        <v>4</v>
      </c>
      <c r="G26" s="10">
        <v>3</v>
      </c>
      <c r="H26" s="14">
        <v>38</v>
      </c>
      <c r="I26" s="16">
        <v>6</v>
      </c>
      <c r="J26" s="10">
        <v>5</v>
      </c>
      <c r="K26" s="10">
        <v>3</v>
      </c>
      <c r="L26" s="10">
        <v>5</v>
      </c>
      <c r="M26" s="16">
        <v>5</v>
      </c>
      <c r="N26" s="16">
        <v>5</v>
      </c>
      <c r="O26" s="16">
        <v>3</v>
      </c>
      <c r="P26" s="16">
        <v>5</v>
      </c>
      <c r="Q26" s="16">
        <v>3</v>
      </c>
      <c r="R26" s="16">
        <v>3</v>
      </c>
      <c r="S26" s="16">
        <v>3</v>
      </c>
    </row>
    <row r="27" spans="2:19" ht="15.75" x14ac:dyDescent="0.25">
      <c r="B27" s="5" t="s">
        <v>25</v>
      </c>
      <c r="C27" s="10">
        <v>2</v>
      </c>
      <c r="D27" s="10">
        <v>8</v>
      </c>
      <c r="E27" s="10">
        <v>8</v>
      </c>
      <c r="F27" s="10">
        <v>3</v>
      </c>
      <c r="G27" s="10">
        <v>4</v>
      </c>
      <c r="H27" s="14">
        <v>35</v>
      </c>
      <c r="I27" s="16">
        <v>9</v>
      </c>
      <c r="J27" s="10">
        <v>3</v>
      </c>
      <c r="K27" s="10">
        <v>3</v>
      </c>
      <c r="L27" s="10">
        <v>5</v>
      </c>
      <c r="M27" s="16">
        <v>3</v>
      </c>
      <c r="N27" s="16">
        <v>5</v>
      </c>
      <c r="O27" s="16">
        <v>3</v>
      </c>
      <c r="P27" s="16">
        <v>3</v>
      </c>
      <c r="Q27" s="16">
        <v>1</v>
      </c>
      <c r="R27" s="16">
        <v>1</v>
      </c>
      <c r="S27" s="16">
        <v>3</v>
      </c>
    </row>
    <row r="28" spans="2:19" ht="15.75" x14ac:dyDescent="0.25">
      <c r="B28" s="5" t="s">
        <v>26</v>
      </c>
      <c r="C28" s="10">
        <v>4</v>
      </c>
      <c r="D28" s="10">
        <v>9</v>
      </c>
      <c r="E28" s="10">
        <v>8</v>
      </c>
      <c r="F28" s="10">
        <v>3</v>
      </c>
      <c r="G28" s="10">
        <v>4</v>
      </c>
      <c r="H28" s="14">
        <v>34</v>
      </c>
      <c r="I28" s="17">
        <v>7</v>
      </c>
      <c r="J28" s="10">
        <v>5</v>
      </c>
      <c r="K28" s="10">
        <v>3</v>
      </c>
      <c r="L28" s="10">
        <v>3</v>
      </c>
      <c r="M28" s="16">
        <v>5</v>
      </c>
      <c r="N28" s="16">
        <v>5</v>
      </c>
      <c r="O28" s="16">
        <v>1</v>
      </c>
      <c r="P28" s="16">
        <v>7</v>
      </c>
      <c r="Q28" s="16">
        <v>1</v>
      </c>
      <c r="R28" s="16">
        <v>3</v>
      </c>
      <c r="S28" s="16">
        <v>1</v>
      </c>
    </row>
    <row r="29" spans="2:19" ht="15.75" x14ac:dyDescent="0.25">
      <c r="B29" s="5" t="s">
        <v>27</v>
      </c>
      <c r="C29" s="10">
        <v>3.3</v>
      </c>
      <c r="D29" s="10">
        <v>8</v>
      </c>
      <c r="E29" s="10">
        <v>9</v>
      </c>
      <c r="F29" s="10">
        <v>3</v>
      </c>
      <c r="G29" s="10">
        <v>4</v>
      </c>
      <c r="H29" s="14">
        <v>33</v>
      </c>
      <c r="I29" s="17">
        <v>8</v>
      </c>
      <c r="J29" s="10">
        <v>3</v>
      </c>
      <c r="K29" s="10">
        <v>1</v>
      </c>
      <c r="L29" s="10">
        <v>3</v>
      </c>
      <c r="M29" s="16">
        <v>5</v>
      </c>
      <c r="N29" s="16">
        <v>5</v>
      </c>
      <c r="O29" s="16">
        <v>1</v>
      </c>
      <c r="P29" s="16">
        <v>5</v>
      </c>
      <c r="Q29" s="16">
        <v>1</v>
      </c>
      <c r="R29" s="16">
        <v>3</v>
      </c>
      <c r="S29" s="16">
        <v>5</v>
      </c>
    </row>
    <row r="30" spans="2:19" ht="15.75" x14ac:dyDescent="0.25">
      <c r="B30" s="5" t="s">
        <v>28</v>
      </c>
      <c r="C30" s="10">
        <v>3</v>
      </c>
      <c r="D30" s="10">
        <v>9</v>
      </c>
      <c r="E30" s="10">
        <v>10</v>
      </c>
      <c r="F30" s="10">
        <v>3</v>
      </c>
      <c r="G30" s="10">
        <v>4</v>
      </c>
      <c r="H30" s="14">
        <v>10</v>
      </c>
      <c r="I30" s="17">
        <v>8</v>
      </c>
      <c r="J30" s="10">
        <v>3</v>
      </c>
      <c r="K30" s="10">
        <v>3</v>
      </c>
      <c r="L30" s="10">
        <v>5</v>
      </c>
      <c r="M30" s="16">
        <v>3</v>
      </c>
      <c r="N30" s="16">
        <v>5</v>
      </c>
      <c r="O30" s="16">
        <v>3</v>
      </c>
      <c r="P30" s="16">
        <v>3</v>
      </c>
      <c r="Q30" s="16">
        <v>3</v>
      </c>
      <c r="R30" s="16">
        <v>3</v>
      </c>
      <c r="S30" s="16">
        <v>3</v>
      </c>
    </row>
    <row r="31" spans="2:19" ht="15.75" x14ac:dyDescent="0.25">
      <c r="B31" s="8" t="s">
        <v>29</v>
      </c>
      <c r="C31" s="10">
        <v>3.2</v>
      </c>
      <c r="D31" s="10">
        <v>7</v>
      </c>
      <c r="E31" s="10">
        <v>8</v>
      </c>
      <c r="F31" s="10">
        <v>4</v>
      </c>
      <c r="G31" s="10">
        <v>4</v>
      </c>
      <c r="H31" s="14">
        <v>15</v>
      </c>
      <c r="I31" s="16">
        <v>7</v>
      </c>
      <c r="J31" s="10">
        <v>5</v>
      </c>
      <c r="K31" s="10">
        <v>3</v>
      </c>
      <c r="L31" s="10">
        <v>5</v>
      </c>
      <c r="M31" s="16">
        <v>3</v>
      </c>
      <c r="N31" s="16">
        <v>3</v>
      </c>
      <c r="O31" s="16">
        <v>3</v>
      </c>
      <c r="P31" s="16">
        <v>3</v>
      </c>
      <c r="Q31" s="16">
        <v>5</v>
      </c>
      <c r="R31" s="16">
        <v>3</v>
      </c>
      <c r="S31" s="16">
        <v>1</v>
      </c>
    </row>
    <row r="32" spans="2:19" ht="15.75" x14ac:dyDescent="0.25">
      <c r="B32" s="5" t="s">
        <v>30</v>
      </c>
      <c r="C32" s="10">
        <v>3.6</v>
      </c>
      <c r="D32" s="10">
        <v>8</v>
      </c>
      <c r="E32" s="10">
        <v>8</v>
      </c>
      <c r="F32" s="10">
        <v>4</v>
      </c>
      <c r="G32" s="10">
        <v>4</v>
      </c>
      <c r="H32" s="14">
        <v>16</v>
      </c>
      <c r="I32" s="17">
        <v>11</v>
      </c>
      <c r="J32" s="10">
        <v>3</v>
      </c>
      <c r="K32" s="10">
        <v>3</v>
      </c>
      <c r="L32" s="10">
        <v>1</v>
      </c>
      <c r="M32" s="16">
        <v>5</v>
      </c>
      <c r="N32" s="16">
        <v>7</v>
      </c>
      <c r="O32" s="16">
        <v>3</v>
      </c>
      <c r="P32" s="16">
        <v>5</v>
      </c>
      <c r="Q32" s="16">
        <v>1</v>
      </c>
      <c r="R32" s="16">
        <v>1</v>
      </c>
      <c r="S32" s="16">
        <v>1</v>
      </c>
    </row>
    <row r="33" spans="2:19" ht="15.75" x14ac:dyDescent="0.25">
      <c r="B33" s="5" t="s">
        <v>31</v>
      </c>
      <c r="C33" s="10">
        <v>3.5</v>
      </c>
      <c r="D33" s="10">
        <v>7</v>
      </c>
      <c r="E33" s="10">
        <v>8</v>
      </c>
      <c r="F33" s="10">
        <v>4</v>
      </c>
      <c r="G33" s="10">
        <v>1</v>
      </c>
      <c r="H33" s="14">
        <v>17</v>
      </c>
      <c r="I33" s="17">
        <v>13</v>
      </c>
      <c r="J33" s="10">
        <v>3</v>
      </c>
      <c r="K33" s="10">
        <v>3</v>
      </c>
      <c r="L33" s="10">
        <v>1</v>
      </c>
      <c r="M33" s="16">
        <v>3</v>
      </c>
      <c r="N33" s="16">
        <v>5</v>
      </c>
      <c r="O33" s="16">
        <v>5</v>
      </c>
      <c r="P33" s="16">
        <v>3</v>
      </c>
      <c r="Q33" s="16">
        <v>3</v>
      </c>
      <c r="R33" s="16">
        <v>1</v>
      </c>
      <c r="S33" s="16">
        <v>3</v>
      </c>
    </row>
    <row r="34" spans="2:19" ht="15.75" x14ac:dyDescent="0.25">
      <c r="B34" s="5" t="s">
        <v>32</v>
      </c>
      <c r="C34" s="10">
        <v>3.8</v>
      </c>
      <c r="D34" s="10">
        <v>7</v>
      </c>
      <c r="E34" s="10">
        <v>9</v>
      </c>
      <c r="F34" s="10">
        <v>4</v>
      </c>
      <c r="G34" s="10">
        <v>1</v>
      </c>
      <c r="H34" s="14">
        <v>18</v>
      </c>
      <c r="I34" s="17">
        <v>11</v>
      </c>
      <c r="J34" s="10">
        <v>3</v>
      </c>
      <c r="K34" s="10">
        <v>3</v>
      </c>
      <c r="L34" s="10">
        <v>1</v>
      </c>
      <c r="M34" s="16">
        <v>3</v>
      </c>
      <c r="N34" s="16">
        <v>5</v>
      </c>
      <c r="O34" s="16">
        <v>3</v>
      </c>
      <c r="P34" s="16">
        <v>3</v>
      </c>
      <c r="Q34" s="16">
        <v>3</v>
      </c>
      <c r="R34" s="16">
        <v>1</v>
      </c>
      <c r="S34" s="16">
        <v>5</v>
      </c>
    </row>
    <row r="35" spans="2:19" ht="15.75" x14ac:dyDescent="0.25">
      <c r="B35" s="5" t="s">
        <v>33</v>
      </c>
      <c r="C35" s="10">
        <v>3.7</v>
      </c>
      <c r="D35" s="10">
        <v>9</v>
      </c>
      <c r="E35" s="10">
        <v>9</v>
      </c>
      <c r="F35" s="10">
        <v>2</v>
      </c>
      <c r="G35" s="10">
        <v>2</v>
      </c>
      <c r="H35" s="14">
        <v>15</v>
      </c>
      <c r="I35" s="16">
        <v>10</v>
      </c>
      <c r="J35" s="10">
        <v>5</v>
      </c>
      <c r="K35" s="10">
        <v>3</v>
      </c>
      <c r="L35" s="10">
        <v>5</v>
      </c>
      <c r="M35" s="16">
        <v>3</v>
      </c>
      <c r="N35" s="16">
        <v>1</v>
      </c>
      <c r="O35" s="16">
        <v>1</v>
      </c>
      <c r="P35" s="16">
        <v>5</v>
      </c>
      <c r="Q35" s="16">
        <v>1</v>
      </c>
      <c r="R35" s="16">
        <v>3</v>
      </c>
      <c r="S35" s="16">
        <v>1</v>
      </c>
    </row>
    <row r="36" spans="2:19" ht="15.75" x14ac:dyDescent="0.25">
      <c r="B36" s="8" t="s">
        <v>34</v>
      </c>
      <c r="C36" s="10">
        <v>1</v>
      </c>
      <c r="D36" s="10">
        <v>8</v>
      </c>
      <c r="E36" s="10">
        <v>9</v>
      </c>
      <c r="F36" s="10">
        <v>1</v>
      </c>
      <c r="G36" s="10">
        <v>2</v>
      </c>
      <c r="H36" s="14">
        <v>14</v>
      </c>
      <c r="I36" s="17">
        <v>15</v>
      </c>
      <c r="J36" s="10">
        <v>3</v>
      </c>
      <c r="K36" s="10">
        <v>3</v>
      </c>
      <c r="L36" s="10">
        <v>1</v>
      </c>
      <c r="M36" s="16">
        <v>5</v>
      </c>
      <c r="N36" s="16">
        <v>1</v>
      </c>
      <c r="O36" s="16">
        <v>1</v>
      </c>
      <c r="P36" s="16">
        <v>5</v>
      </c>
      <c r="Q36" s="16">
        <v>1</v>
      </c>
      <c r="R36" s="16">
        <v>1</v>
      </c>
      <c r="S36" s="16">
        <v>3</v>
      </c>
    </row>
    <row r="37" spans="2:19" ht="15.75" x14ac:dyDescent="0.25">
      <c r="B37" s="7" t="s">
        <v>35</v>
      </c>
      <c r="C37" s="10">
        <v>1</v>
      </c>
      <c r="D37" s="10">
        <v>16</v>
      </c>
      <c r="E37" s="10">
        <v>9</v>
      </c>
      <c r="F37" s="10">
        <v>1</v>
      </c>
      <c r="G37" s="10">
        <v>5</v>
      </c>
      <c r="H37" s="14">
        <v>26</v>
      </c>
      <c r="I37" s="16">
        <v>12</v>
      </c>
      <c r="J37" s="10">
        <v>1</v>
      </c>
      <c r="K37" s="10">
        <v>3</v>
      </c>
      <c r="L37" s="10">
        <v>3</v>
      </c>
      <c r="M37" s="16">
        <v>3</v>
      </c>
      <c r="N37" s="16">
        <v>5</v>
      </c>
      <c r="O37" s="16">
        <v>3</v>
      </c>
      <c r="P37" s="16">
        <v>3</v>
      </c>
      <c r="Q37" s="16">
        <v>3</v>
      </c>
      <c r="R37" s="16">
        <v>3</v>
      </c>
      <c r="S37" s="16">
        <v>1</v>
      </c>
    </row>
    <row r="38" spans="2:19" ht="15.75" x14ac:dyDescent="0.25">
      <c r="B38" s="5" t="s">
        <v>36</v>
      </c>
      <c r="C38" s="10">
        <v>1</v>
      </c>
      <c r="D38" s="10">
        <v>17</v>
      </c>
      <c r="E38" s="10">
        <v>10</v>
      </c>
      <c r="F38" s="10">
        <v>1</v>
      </c>
      <c r="G38" s="10">
        <v>5</v>
      </c>
      <c r="H38" s="14">
        <v>25</v>
      </c>
      <c r="I38" s="16">
        <v>5</v>
      </c>
      <c r="J38" s="10">
        <v>1</v>
      </c>
      <c r="K38" s="10">
        <v>3</v>
      </c>
      <c r="L38" s="10">
        <v>3</v>
      </c>
      <c r="M38" s="16">
        <v>3</v>
      </c>
      <c r="N38" s="16">
        <v>5</v>
      </c>
      <c r="O38" s="16">
        <v>3</v>
      </c>
      <c r="P38" s="16">
        <v>3</v>
      </c>
      <c r="Q38" s="16">
        <v>1</v>
      </c>
      <c r="R38" s="16">
        <v>3</v>
      </c>
      <c r="S38" s="16">
        <v>3</v>
      </c>
    </row>
    <row r="39" spans="2:19" ht="15.75" x14ac:dyDescent="0.25">
      <c r="B39" s="5" t="s">
        <v>37</v>
      </c>
      <c r="C39" s="10">
        <v>1</v>
      </c>
      <c r="D39" s="10">
        <v>16</v>
      </c>
      <c r="E39" s="10">
        <v>11</v>
      </c>
      <c r="F39" s="10">
        <v>2</v>
      </c>
      <c r="G39" s="10">
        <v>5</v>
      </c>
      <c r="H39" s="14">
        <v>22</v>
      </c>
      <c r="I39" s="17">
        <v>5</v>
      </c>
      <c r="J39" s="10">
        <v>1</v>
      </c>
      <c r="K39" s="10">
        <v>3</v>
      </c>
      <c r="L39" s="10">
        <v>3</v>
      </c>
      <c r="M39" s="16">
        <v>3</v>
      </c>
      <c r="N39" s="16">
        <v>5</v>
      </c>
      <c r="O39" s="16">
        <v>5</v>
      </c>
      <c r="P39" s="16">
        <v>3</v>
      </c>
      <c r="Q39" s="16">
        <v>1</v>
      </c>
      <c r="R39" s="16">
        <v>3</v>
      </c>
      <c r="S39" s="16">
        <v>3</v>
      </c>
    </row>
    <row r="40" spans="2:19" ht="15.75" x14ac:dyDescent="0.25">
      <c r="B40" s="7" t="s">
        <v>38</v>
      </c>
      <c r="C40" s="10">
        <v>1</v>
      </c>
      <c r="D40" s="10">
        <v>16</v>
      </c>
      <c r="E40" s="10">
        <v>12</v>
      </c>
      <c r="F40" s="10">
        <v>1</v>
      </c>
      <c r="G40" s="10">
        <v>5</v>
      </c>
      <c r="H40" s="14">
        <v>24</v>
      </c>
      <c r="I40" s="17">
        <v>5</v>
      </c>
      <c r="J40" s="10">
        <v>3</v>
      </c>
      <c r="K40" s="10">
        <v>3</v>
      </c>
      <c r="L40" s="10">
        <v>5</v>
      </c>
      <c r="M40" s="16">
        <v>1</v>
      </c>
      <c r="N40" s="16">
        <v>5</v>
      </c>
      <c r="O40" s="16">
        <v>1</v>
      </c>
      <c r="P40" s="16">
        <v>1</v>
      </c>
      <c r="Q40" s="16">
        <v>5</v>
      </c>
      <c r="R40" s="16">
        <v>3</v>
      </c>
      <c r="S40" s="16">
        <v>3</v>
      </c>
    </row>
    <row r="41" spans="2:19" ht="15.75" x14ac:dyDescent="0.25">
      <c r="B41" s="5" t="s">
        <v>39</v>
      </c>
      <c r="C41" s="10">
        <v>1</v>
      </c>
      <c r="D41" s="10">
        <v>16</v>
      </c>
      <c r="E41" s="10">
        <v>13</v>
      </c>
      <c r="F41" s="10">
        <v>2</v>
      </c>
      <c r="G41" s="10">
        <v>5</v>
      </c>
      <c r="H41" s="14">
        <v>25</v>
      </c>
      <c r="I41" s="17">
        <v>5</v>
      </c>
      <c r="J41" s="10">
        <v>3</v>
      </c>
      <c r="K41" s="10">
        <v>7</v>
      </c>
      <c r="L41" s="10">
        <v>5</v>
      </c>
      <c r="M41" s="16">
        <v>3</v>
      </c>
      <c r="N41" s="16">
        <v>5</v>
      </c>
      <c r="O41" s="16">
        <v>5</v>
      </c>
      <c r="P41" s="16">
        <v>7</v>
      </c>
      <c r="Q41" s="16">
        <v>5</v>
      </c>
      <c r="R41" s="16">
        <v>5</v>
      </c>
      <c r="S41" s="16">
        <v>3</v>
      </c>
    </row>
    <row r="42" spans="2:19" ht="15.75" x14ac:dyDescent="0.25">
      <c r="B42" s="5" t="s">
        <v>40</v>
      </c>
      <c r="C42" s="10">
        <v>1</v>
      </c>
      <c r="D42" s="10">
        <v>16</v>
      </c>
      <c r="E42" s="10">
        <v>4</v>
      </c>
      <c r="F42" s="10">
        <v>2</v>
      </c>
      <c r="G42" s="10">
        <v>5</v>
      </c>
      <c r="H42" s="14">
        <v>27</v>
      </c>
      <c r="I42" s="17">
        <v>5</v>
      </c>
      <c r="J42" s="10">
        <v>5</v>
      </c>
      <c r="K42" s="10">
        <v>5</v>
      </c>
      <c r="L42" s="10">
        <v>3</v>
      </c>
      <c r="M42" s="16">
        <v>5</v>
      </c>
      <c r="N42" s="16">
        <v>5</v>
      </c>
      <c r="O42" s="16">
        <v>3</v>
      </c>
      <c r="P42" s="16">
        <v>5</v>
      </c>
      <c r="Q42" s="16">
        <v>3</v>
      </c>
      <c r="R42" s="16">
        <v>1</v>
      </c>
      <c r="S42" s="16">
        <v>1</v>
      </c>
    </row>
    <row r="43" spans="2:19" ht="15.75" x14ac:dyDescent="0.25">
      <c r="B43" s="5" t="s">
        <v>41</v>
      </c>
      <c r="C43" s="10">
        <v>1</v>
      </c>
      <c r="D43" s="10">
        <v>17</v>
      </c>
      <c r="E43" s="10">
        <v>7</v>
      </c>
      <c r="F43" s="10">
        <v>2</v>
      </c>
      <c r="G43" s="10">
        <v>5</v>
      </c>
      <c r="H43" s="14">
        <v>29</v>
      </c>
      <c r="I43" s="17">
        <v>5</v>
      </c>
      <c r="J43" s="10">
        <v>3</v>
      </c>
      <c r="K43" s="10">
        <v>3</v>
      </c>
      <c r="L43" s="10">
        <v>3</v>
      </c>
      <c r="M43" s="16">
        <v>1</v>
      </c>
      <c r="N43" s="16">
        <v>5</v>
      </c>
      <c r="O43" s="16">
        <v>1</v>
      </c>
      <c r="P43" s="16">
        <v>3</v>
      </c>
      <c r="Q43" s="16">
        <v>1</v>
      </c>
      <c r="R43" s="16">
        <v>1</v>
      </c>
      <c r="S43" s="16">
        <v>5</v>
      </c>
    </row>
    <row r="44" spans="2:19" ht="15.75" x14ac:dyDescent="0.25">
      <c r="B44" s="5" t="s">
        <v>42</v>
      </c>
      <c r="C44" s="10">
        <v>1</v>
      </c>
      <c r="D44" s="10">
        <v>17</v>
      </c>
      <c r="E44" s="10">
        <v>5</v>
      </c>
      <c r="F44" s="10">
        <v>5</v>
      </c>
      <c r="G44" s="10">
        <v>5</v>
      </c>
      <c r="H44" s="14">
        <v>30</v>
      </c>
      <c r="I44" s="17">
        <v>5</v>
      </c>
      <c r="J44" s="10">
        <v>5</v>
      </c>
      <c r="K44" s="10">
        <v>3</v>
      </c>
      <c r="L44" s="10">
        <v>5</v>
      </c>
      <c r="M44" s="16">
        <v>5</v>
      </c>
      <c r="N44" s="16">
        <v>7</v>
      </c>
      <c r="O44" s="16">
        <v>3</v>
      </c>
      <c r="P44" s="16">
        <v>3</v>
      </c>
      <c r="Q44" s="16">
        <v>5</v>
      </c>
      <c r="R44" s="16">
        <v>1</v>
      </c>
      <c r="S44" s="16">
        <v>3</v>
      </c>
    </row>
    <row r="45" spans="2:19" ht="15.75" x14ac:dyDescent="0.25">
      <c r="B45" s="5" t="s">
        <v>43</v>
      </c>
      <c r="C45" s="10">
        <v>1</v>
      </c>
      <c r="D45" s="10">
        <v>5</v>
      </c>
      <c r="E45" s="10">
        <v>6</v>
      </c>
      <c r="F45" s="10">
        <v>5</v>
      </c>
      <c r="G45" s="10">
        <v>5</v>
      </c>
      <c r="H45" s="14">
        <v>22</v>
      </c>
      <c r="I45" s="17">
        <v>5</v>
      </c>
      <c r="J45" s="10">
        <v>3</v>
      </c>
      <c r="K45" s="10">
        <v>3</v>
      </c>
      <c r="L45" s="10">
        <v>3</v>
      </c>
      <c r="M45" s="16">
        <v>3</v>
      </c>
      <c r="N45" s="16">
        <v>7</v>
      </c>
      <c r="O45" s="16">
        <v>3</v>
      </c>
      <c r="P45" s="16">
        <v>5</v>
      </c>
      <c r="Q45" s="16">
        <v>3</v>
      </c>
      <c r="R45" s="16">
        <v>1</v>
      </c>
      <c r="S45" s="16">
        <v>3</v>
      </c>
    </row>
    <row r="46" spans="2:19" ht="15.75" x14ac:dyDescent="0.25">
      <c r="B46" s="5" t="s">
        <v>44</v>
      </c>
      <c r="C46" s="10">
        <v>1</v>
      </c>
      <c r="D46" s="10">
        <v>5</v>
      </c>
      <c r="E46" s="10">
        <v>5</v>
      </c>
      <c r="F46" s="10">
        <v>5</v>
      </c>
      <c r="G46" s="10">
        <v>5</v>
      </c>
      <c r="H46" s="14">
        <v>23</v>
      </c>
      <c r="I46" s="17">
        <v>5</v>
      </c>
      <c r="J46" s="10">
        <v>3</v>
      </c>
      <c r="K46" s="10">
        <v>3</v>
      </c>
      <c r="L46" s="10">
        <v>1</v>
      </c>
      <c r="M46" s="16">
        <v>5</v>
      </c>
      <c r="N46" s="16">
        <v>5</v>
      </c>
      <c r="O46" s="16">
        <v>1</v>
      </c>
      <c r="P46" s="16">
        <v>3</v>
      </c>
      <c r="Q46" s="16">
        <v>1</v>
      </c>
      <c r="R46" s="16">
        <v>1</v>
      </c>
      <c r="S46" s="16">
        <v>3</v>
      </c>
    </row>
    <row r="47" spans="2:19" ht="15.75" x14ac:dyDescent="0.25">
      <c r="B47" s="5" t="s">
        <v>45</v>
      </c>
      <c r="C47" s="10">
        <v>1</v>
      </c>
      <c r="D47" s="10">
        <v>5</v>
      </c>
      <c r="E47" s="10">
        <v>6</v>
      </c>
      <c r="F47" s="10">
        <v>5</v>
      </c>
      <c r="G47" s="10">
        <v>5</v>
      </c>
      <c r="H47" s="14">
        <v>21</v>
      </c>
      <c r="I47" s="17">
        <v>5</v>
      </c>
      <c r="J47" s="10">
        <v>3</v>
      </c>
      <c r="K47" s="10">
        <v>3</v>
      </c>
      <c r="L47" s="10">
        <v>5</v>
      </c>
      <c r="M47" s="16">
        <v>5</v>
      </c>
      <c r="N47" s="16">
        <v>3</v>
      </c>
      <c r="O47" s="16">
        <v>3</v>
      </c>
      <c r="P47" s="16">
        <v>5</v>
      </c>
      <c r="Q47" s="16">
        <v>1</v>
      </c>
      <c r="R47" s="16">
        <v>3</v>
      </c>
      <c r="S47" s="16">
        <v>1</v>
      </c>
    </row>
    <row r="48" spans="2:19" ht="15.75" x14ac:dyDescent="0.25">
      <c r="B48" s="5" t="s">
        <v>46</v>
      </c>
      <c r="C48" s="10">
        <v>1</v>
      </c>
      <c r="D48" s="10">
        <v>5</v>
      </c>
      <c r="E48" s="10">
        <v>4</v>
      </c>
      <c r="F48" s="10">
        <v>5</v>
      </c>
      <c r="G48" s="10">
        <v>6</v>
      </c>
      <c r="H48" s="14">
        <v>15</v>
      </c>
      <c r="I48" s="17">
        <v>5</v>
      </c>
      <c r="J48" s="10">
        <v>5</v>
      </c>
      <c r="K48" s="10">
        <v>1</v>
      </c>
      <c r="L48" s="10">
        <v>5</v>
      </c>
      <c r="M48" s="16">
        <v>5</v>
      </c>
      <c r="N48" s="16">
        <v>5</v>
      </c>
      <c r="O48" s="16">
        <v>3</v>
      </c>
      <c r="P48" s="16">
        <v>5</v>
      </c>
      <c r="Q48" s="16">
        <v>3</v>
      </c>
      <c r="R48" s="16">
        <v>3</v>
      </c>
      <c r="S48" s="16">
        <v>1</v>
      </c>
    </row>
    <row r="49" spans="2:19" ht="15.75" x14ac:dyDescent="0.25">
      <c r="B49" s="5" t="s">
        <v>47</v>
      </c>
      <c r="C49" s="10">
        <v>1</v>
      </c>
      <c r="D49" s="10">
        <v>5</v>
      </c>
      <c r="E49" s="10">
        <v>5</v>
      </c>
      <c r="F49" s="10">
        <v>6</v>
      </c>
      <c r="G49" s="10">
        <v>5</v>
      </c>
      <c r="H49" s="14">
        <v>16</v>
      </c>
      <c r="I49" s="17">
        <v>5</v>
      </c>
      <c r="J49" s="10">
        <v>5</v>
      </c>
      <c r="K49" s="10">
        <v>3</v>
      </c>
      <c r="L49" s="10">
        <v>1</v>
      </c>
      <c r="M49" s="16">
        <v>5</v>
      </c>
      <c r="N49" s="16">
        <v>5</v>
      </c>
      <c r="O49" s="16">
        <v>3</v>
      </c>
      <c r="P49" s="16">
        <v>3</v>
      </c>
      <c r="Q49" s="16">
        <v>5</v>
      </c>
      <c r="R49" s="16">
        <v>3</v>
      </c>
      <c r="S49" s="16">
        <v>3</v>
      </c>
    </row>
    <row r="50" spans="2:19" ht="15.75" x14ac:dyDescent="0.25">
      <c r="B50" s="5" t="s">
        <v>48</v>
      </c>
      <c r="C50" s="10">
        <v>1</v>
      </c>
      <c r="D50" s="10">
        <v>5</v>
      </c>
      <c r="E50" s="10">
        <v>6</v>
      </c>
      <c r="F50" s="10">
        <v>6</v>
      </c>
      <c r="G50" s="10">
        <v>6</v>
      </c>
      <c r="H50" s="14">
        <v>11</v>
      </c>
      <c r="I50" s="17">
        <v>5</v>
      </c>
      <c r="J50" s="10">
        <v>3</v>
      </c>
      <c r="K50" s="10">
        <v>3</v>
      </c>
      <c r="L50" s="10">
        <v>3</v>
      </c>
      <c r="M50" s="16">
        <v>3</v>
      </c>
      <c r="N50" s="16">
        <v>5</v>
      </c>
      <c r="O50" s="16">
        <v>5</v>
      </c>
      <c r="P50" s="16">
        <v>1</v>
      </c>
      <c r="Q50" s="16">
        <v>5</v>
      </c>
      <c r="R50" s="16">
        <v>3</v>
      </c>
      <c r="S50" s="16">
        <v>1</v>
      </c>
    </row>
    <row r="51" spans="2:19" ht="15.75" x14ac:dyDescent="0.25">
      <c r="B51" s="5" t="s">
        <v>49</v>
      </c>
      <c r="C51" s="10">
        <v>1</v>
      </c>
      <c r="D51" s="10">
        <v>5</v>
      </c>
      <c r="E51" s="10">
        <v>4</v>
      </c>
      <c r="F51" s="10">
        <v>6</v>
      </c>
      <c r="G51" s="10">
        <v>6</v>
      </c>
      <c r="H51" s="14">
        <v>12</v>
      </c>
      <c r="I51" s="17">
        <v>5</v>
      </c>
      <c r="J51" s="10">
        <v>3</v>
      </c>
      <c r="K51" s="10">
        <v>3</v>
      </c>
      <c r="L51" s="10">
        <v>1</v>
      </c>
      <c r="M51" s="16">
        <v>5</v>
      </c>
      <c r="N51" s="16">
        <v>3</v>
      </c>
      <c r="O51" s="16">
        <v>1</v>
      </c>
      <c r="P51" s="16">
        <v>3</v>
      </c>
      <c r="Q51" s="16">
        <v>3</v>
      </c>
      <c r="R51" s="16">
        <v>1</v>
      </c>
      <c r="S51" s="16">
        <v>5</v>
      </c>
    </row>
    <row r="52" spans="2:19" ht="15.75" x14ac:dyDescent="0.25">
      <c r="B52" s="5" t="s">
        <v>50</v>
      </c>
      <c r="C52" s="10">
        <v>1</v>
      </c>
      <c r="D52" s="10">
        <v>5</v>
      </c>
      <c r="E52" s="10">
        <v>4</v>
      </c>
      <c r="F52" s="10">
        <v>6</v>
      </c>
      <c r="G52" s="10">
        <v>6</v>
      </c>
      <c r="H52" s="14">
        <v>14</v>
      </c>
      <c r="I52" s="17">
        <v>5</v>
      </c>
      <c r="J52" s="10">
        <v>3</v>
      </c>
      <c r="K52" s="10">
        <v>3</v>
      </c>
      <c r="L52" s="10">
        <v>3</v>
      </c>
      <c r="M52" s="16">
        <v>5</v>
      </c>
      <c r="N52" s="16">
        <v>5</v>
      </c>
      <c r="O52" s="16">
        <v>1</v>
      </c>
      <c r="P52" s="16">
        <v>3</v>
      </c>
      <c r="Q52" s="16">
        <v>3</v>
      </c>
      <c r="R52" s="16">
        <v>1</v>
      </c>
      <c r="S52" s="16">
        <v>3</v>
      </c>
    </row>
    <row r="53" spans="2:19" ht="15.75" x14ac:dyDescent="0.25">
      <c r="B53" s="5" t="s">
        <v>51</v>
      </c>
      <c r="C53" s="10">
        <v>1</v>
      </c>
      <c r="D53" s="10">
        <v>5</v>
      </c>
      <c r="E53" s="10">
        <v>5</v>
      </c>
      <c r="F53" s="10">
        <v>5</v>
      </c>
      <c r="G53" s="10">
        <v>5</v>
      </c>
      <c r="H53" s="14">
        <v>15</v>
      </c>
      <c r="I53" s="17">
        <v>5</v>
      </c>
      <c r="J53" s="10">
        <v>5</v>
      </c>
      <c r="K53" s="10">
        <v>1</v>
      </c>
      <c r="L53" s="10">
        <v>1</v>
      </c>
      <c r="M53" s="16">
        <v>1</v>
      </c>
      <c r="N53" s="16">
        <v>1</v>
      </c>
      <c r="O53" s="16">
        <v>3</v>
      </c>
      <c r="P53" s="16">
        <v>3</v>
      </c>
      <c r="Q53" s="16">
        <v>1</v>
      </c>
      <c r="R53" s="16">
        <v>1</v>
      </c>
      <c r="S53" s="16">
        <v>3</v>
      </c>
    </row>
    <row r="54" spans="2:19" ht="15.75" x14ac:dyDescent="0.25">
      <c r="B54" s="5" t="s">
        <v>52</v>
      </c>
      <c r="C54" s="10">
        <v>1</v>
      </c>
      <c r="D54" s="10">
        <v>5</v>
      </c>
      <c r="E54" s="10">
        <v>6</v>
      </c>
      <c r="F54" s="10">
        <v>5</v>
      </c>
      <c r="G54" s="10">
        <v>5</v>
      </c>
      <c r="H54" s="14">
        <v>16</v>
      </c>
      <c r="I54" s="17">
        <v>5</v>
      </c>
      <c r="J54" s="10">
        <v>5</v>
      </c>
      <c r="K54" s="10">
        <v>3</v>
      </c>
      <c r="L54" s="10">
        <v>5</v>
      </c>
      <c r="M54" s="16">
        <v>1</v>
      </c>
      <c r="N54" s="16">
        <v>5</v>
      </c>
      <c r="O54" s="16">
        <v>5</v>
      </c>
      <c r="P54" s="16">
        <v>5</v>
      </c>
      <c r="Q54" s="16">
        <v>1</v>
      </c>
      <c r="R54" s="16">
        <v>3</v>
      </c>
      <c r="S54" s="16">
        <v>1</v>
      </c>
    </row>
    <row r="55" spans="2:19" ht="15.75" x14ac:dyDescent="0.25">
      <c r="B55" s="5" t="s">
        <v>53</v>
      </c>
      <c r="C55" s="10">
        <v>1</v>
      </c>
      <c r="D55" s="10">
        <v>5</v>
      </c>
      <c r="E55" s="10">
        <v>5</v>
      </c>
      <c r="F55" s="10">
        <v>2</v>
      </c>
      <c r="G55" s="10">
        <v>5</v>
      </c>
      <c r="H55" s="14">
        <v>17</v>
      </c>
      <c r="I55" s="17">
        <v>5</v>
      </c>
      <c r="J55" s="10">
        <v>5</v>
      </c>
      <c r="K55" s="10">
        <v>3</v>
      </c>
      <c r="L55" s="10">
        <v>1</v>
      </c>
      <c r="M55" s="16">
        <v>3</v>
      </c>
      <c r="N55" s="16">
        <v>5</v>
      </c>
      <c r="O55" s="16">
        <v>3</v>
      </c>
      <c r="P55" s="16">
        <v>1</v>
      </c>
      <c r="Q55" s="16">
        <v>5</v>
      </c>
      <c r="R55" s="16">
        <v>3</v>
      </c>
      <c r="S55" s="16">
        <v>1</v>
      </c>
    </row>
    <row r="56" spans="2:19" ht="15.75" x14ac:dyDescent="0.25">
      <c r="B56" s="7" t="s">
        <v>54</v>
      </c>
      <c r="C56" s="10">
        <v>1</v>
      </c>
      <c r="D56" s="10">
        <v>5</v>
      </c>
      <c r="E56" s="10">
        <v>6</v>
      </c>
      <c r="F56" s="10">
        <v>1</v>
      </c>
      <c r="G56" s="10">
        <v>5</v>
      </c>
      <c r="H56" s="14">
        <v>18</v>
      </c>
      <c r="I56" s="17">
        <v>5</v>
      </c>
      <c r="J56" s="10">
        <v>3</v>
      </c>
      <c r="K56" s="10">
        <v>3</v>
      </c>
      <c r="L56" s="10">
        <v>1</v>
      </c>
      <c r="M56" s="16">
        <v>3</v>
      </c>
      <c r="N56" s="16">
        <v>5</v>
      </c>
      <c r="O56" s="16">
        <v>5</v>
      </c>
      <c r="P56" s="16">
        <v>3</v>
      </c>
      <c r="Q56" s="16">
        <v>3</v>
      </c>
      <c r="R56" s="16">
        <v>1</v>
      </c>
      <c r="S56" s="16">
        <v>3</v>
      </c>
    </row>
    <row r="57" spans="2:19" ht="15.75" x14ac:dyDescent="0.25">
      <c r="B57" s="5" t="s">
        <v>55</v>
      </c>
      <c r="C57" s="10">
        <v>1</v>
      </c>
      <c r="D57" s="10">
        <v>5</v>
      </c>
      <c r="E57" s="10">
        <v>7</v>
      </c>
      <c r="F57" s="10">
        <v>2</v>
      </c>
      <c r="G57" s="10">
        <v>6</v>
      </c>
      <c r="H57" s="14">
        <v>45</v>
      </c>
      <c r="I57" s="17">
        <v>5</v>
      </c>
      <c r="J57" s="10">
        <v>3</v>
      </c>
      <c r="K57" s="10">
        <v>3</v>
      </c>
      <c r="L57" s="10">
        <v>3</v>
      </c>
      <c r="M57" s="16">
        <v>3</v>
      </c>
      <c r="N57" s="16">
        <v>1</v>
      </c>
      <c r="O57" s="16">
        <v>3</v>
      </c>
      <c r="P57" s="16">
        <v>5</v>
      </c>
      <c r="Q57" s="16">
        <v>1</v>
      </c>
      <c r="R57" s="16">
        <v>3</v>
      </c>
      <c r="S57" s="16">
        <v>3</v>
      </c>
    </row>
    <row r="58" spans="2:19" ht="16.5" thickBot="1" x14ac:dyDescent="0.3">
      <c r="B58" s="9" t="s">
        <v>56</v>
      </c>
      <c r="C58" s="10">
        <v>3</v>
      </c>
      <c r="D58" s="10">
        <f>MAX(D3:D57)</f>
        <v>17</v>
      </c>
      <c r="E58" s="10">
        <v>5</v>
      </c>
      <c r="F58" s="10">
        <v>1</v>
      </c>
      <c r="G58" s="10">
        <v>5</v>
      </c>
      <c r="H58" s="14">
        <v>47</v>
      </c>
      <c r="I58" s="17">
        <v>5</v>
      </c>
      <c r="J58" s="10">
        <v>5</v>
      </c>
      <c r="K58" s="10">
        <v>3</v>
      </c>
      <c r="L58" s="10">
        <v>5</v>
      </c>
      <c r="M58" s="16">
        <v>3</v>
      </c>
      <c r="N58" s="16">
        <v>5</v>
      </c>
      <c r="O58" s="16">
        <v>5</v>
      </c>
      <c r="P58" s="16">
        <v>3</v>
      </c>
      <c r="Q58" s="16">
        <v>1</v>
      </c>
      <c r="R58" s="16">
        <v>1</v>
      </c>
      <c r="S58" s="16">
        <v>3</v>
      </c>
    </row>
    <row r="59" spans="2:19" x14ac:dyDescent="0.25">
      <c r="N59" s="16"/>
      <c r="O59" s="16"/>
    </row>
    <row r="61" spans="2:19" x14ac:dyDescent="0.25">
      <c r="C61">
        <f>AVERAGE(C3:C58)</f>
        <v>1.8410714285714285</v>
      </c>
      <c r="D61">
        <f>AVERAGE(D3:D57)</f>
        <v>8.6181818181818191</v>
      </c>
      <c r="E61">
        <f>AVERAGE(E3:E58)</f>
        <v>7.875</v>
      </c>
      <c r="F61">
        <f>AVERAGE(F3:F58)</f>
        <v>3.4285714285714284</v>
      </c>
      <c r="G61">
        <f>AVERAGE(G3:G58)</f>
        <v>3.9464285714285716</v>
      </c>
    </row>
    <row r="62" spans="2:19" x14ac:dyDescent="0.25">
      <c r="C62">
        <f>C61/60</f>
        <v>3.0684523809523807E-2</v>
      </c>
      <c r="D62">
        <f>D61/60</f>
        <v>0.14363636363636365</v>
      </c>
      <c r="E62">
        <f>E61/60</f>
        <v>0.13125000000000001</v>
      </c>
      <c r="F62">
        <f>F61/60</f>
        <v>5.7142857142857141E-2</v>
      </c>
      <c r="G62">
        <f>G61/60</f>
        <v>6.5773809523809526E-2</v>
      </c>
    </row>
    <row r="64" spans="2:19" ht="19.149999999999999" customHeight="1" x14ac:dyDescent="0.25"/>
    <row r="65" spans="2:21" ht="16.899999999999999" customHeight="1" thickBot="1" x14ac:dyDescent="0.3"/>
    <row r="66" spans="2:21" ht="28.9" customHeight="1" x14ac:dyDescent="0.25">
      <c r="B66" s="12" t="s">
        <v>88</v>
      </c>
      <c r="C66" s="37" t="s">
        <v>91</v>
      </c>
      <c r="D66" s="38"/>
      <c r="E66" s="39"/>
      <c r="F66" s="37" t="s">
        <v>102</v>
      </c>
      <c r="G66" s="38"/>
      <c r="H66" s="39"/>
      <c r="I66" s="37" t="s">
        <v>103</v>
      </c>
      <c r="J66" s="38"/>
      <c r="K66" s="39"/>
      <c r="L66" s="37" t="s">
        <v>108</v>
      </c>
      <c r="M66" s="38"/>
      <c r="N66" s="39"/>
      <c r="O66" s="37" t="s">
        <v>112</v>
      </c>
      <c r="P66" s="38"/>
      <c r="Q66" s="39"/>
      <c r="R66" s="37" t="s">
        <v>118</v>
      </c>
      <c r="S66" s="38"/>
      <c r="T66" s="39"/>
    </row>
    <row r="67" spans="2:21" ht="15" customHeight="1" thickBot="1" x14ac:dyDescent="0.3">
      <c r="B67" s="12" t="s">
        <v>62</v>
      </c>
      <c r="C67" s="40"/>
      <c r="D67" s="41"/>
      <c r="E67" s="42"/>
      <c r="F67" s="40"/>
      <c r="G67" s="41"/>
      <c r="H67" s="42"/>
      <c r="I67" s="40"/>
      <c r="J67" s="41"/>
      <c r="K67" s="42"/>
      <c r="L67" s="40"/>
      <c r="M67" s="41"/>
      <c r="N67" s="42"/>
      <c r="O67" s="40"/>
      <c r="P67" s="41"/>
      <c r="Q67" s="42"/>
      <c r="R67" s="40"/>
      <c r="S67" s="41"/>
      <c r="T67" s="42"/>
    </row>
    <row r="68" spans="2:21" ht="15" customHeight="1" thickBot="1" x14ac:dyDescent="0.3">
      <c r="B68" s="12" t="s">
        <v>63</v>
      </c>
      <c r="C68" s="28">
        <v>1</v>
      </c>
      <c r="D68" s="28">
        <v>3</v>
      </c>
      <c r="E68" s="28">
        <v>5</v>
      </c>
      <c r="F68" s="28">
        <v>1</v>
      </c>
      <c r="G68" s="28">
        <v>3</v>
      </c>
      <c r="H68" s="28">
        <v>5</v>
      </c>
      <c r="I68" s="28">
        <v>1</v>
      </c>
      <c r="J68" s="28">
        <v>3</v>
      </c>
      <c r="K68" s="28">
        <v>5</v>
      </c>
      <c r="L68" s="28">
        <v>1</v>
      </c>
      <c r="M68" s="28">
        <v>3</v>
      </c>
      <c r="N68" s="28">
        <v>5</v>
      </c>
      <c r="O68" s="28">
        <v>1</v>
      </c>
      <c r="P68" s="28">
        <v>3</v>
      </c>
      <c r="Q68" s="28">
        <v>5</v>
      </c>
      <c r="R68" s="28">
        <v>1</v>
      </c>
      <c r="S68" s="28">
        <v>3</v>
      </c>
      <c r="T68" s="28">
        <v>5</v>
      </c>
    </row>
    <row r="69" spans="2:21" ht="24" x14ac:dyDescent="0.25">
      <c r="B69" s="12" t="s">
        <v>64</v>
      </c>
      <c r="C69" s="29" t="s">
        <v>92</v>
      </c>
      <c r="D69" s="29" t="s">
        <v>93</v>
      </c>
      <c r="E69" s="29" t="s">
        <v>94</v>
      </c>
      <c r="F69" s="29" t="s">
        <v>92</v>
      </c>
      <c r="G69" s="29" t="s">
        <v>98</v>
      </c>
      <c r="H69" s="29" t="s">
        <v>94</v>
      </c>
      <c r="I69" s="29" t="s">
        <v>104</v>
      </c>
      <c r="J69" s="29" t="s">
        <v>98</v>
      </c>
      <c r="K69" s="29" t="s">
        <v>105</v>
      </c>
      <c r="L69" s="29" t="s">
        <v>92</v>
      </c>
      <c r="M69" s="29" t="s">
        <v>98</v>
      </c>
      <c r="N69" s="30" t="s">
        <v>94</v>
      </c>
      <c r="O69" s="29" t="s">
        <v>113</v>
      </c>
      <c r="P69" s="29" t="s">
        <v>93</v>
      </c>
      <c r="Q69" s="29" t="s">
        <v>114</v>
      </c>
      <c r="R69" s="30" t="s">
        <v>104</v>
      </c>
      <c r="S69" s="30" t="s">
        <v>98</v>
      </c>
      <c r="T69" s="30" t="s">
        <v>105</v>
      </c>
    </row>
    <row r="70" spans="2:21" ht="24.75" thickBot="1" x14ac:dyDescent="0.3">
      <c r="B70" s="12" t="s">
        <v>65</v>
      </c>
      <c r="C70" s="29" t="s">
        <v>95</v>
      </c>
      <c r="D70" s="29" t="s">
        <v>96</v>
      </c>
      <c r="E70" s="29" t="s">
        <v>97</v>
      </c>
      <c r="F70" s="29" t="s">
        <v>99</v>
      </c>
      <c r="G70" s="29" t="s">
        <v>100</v>
      </c>
      <c r="H70" s="29" t="s">
        <v>101</v>
      </c>
      <c r="I70" s="31" t="s">
        <v>106</v>
      </c>
      <c r="J70" s="31" t="s">
        <v>95</v>
      </c>
      <c r="K70" s="31" t="s">
        <v>107</v>
      </c>
      <c r="L70" s="31" t="s">
        <v>109</v>
      </c>
      <c r="M70" s="31" t="s">
        <v>110</v>
      </c>
      <c r="N70" s="32" t="s">
        <v>111</v>
      </c>
      <c r="O70" s="29" t="s">
        <v>115</v>
      </c>
      <c r="P70" s="29" t="s">
        <v>116</v>
      </c>
      <c r="Q70" s="29" t="s">
        <v>117</v>
      </c>
      <c r="R70" s="32" t="s">
        <v>119</v>
      </c>
      <c r="S70" s="32" t="s">
        <v>95</v>
      </c>
      <c r="T70" s="32" t="s">
        <v>107</v>
      </c>
    </row>
    <row r="71" spans="2:21" ht="15.75" thickBot="1" x14ac:dyDescent="0.3">
      <c r="B71" s="12" t="s">
        <v>66</v>
      </c>
      <c r="C71" s="21"/>
      <c r="D71" s="21"/>
      <c r="E71" s="21"/>
      <c r="F71" s="22"/>
      <c r="G71" s="23"/>
      <c r="H71" s="23"/>
      <c r="I71" s="19"/>
      <c r="J71" s="20"/>
      <c r="K71" s="20"/>
      <c r="L71" s="19"/>
      <c r="M71" s="20"/>
      <c r="N71" s="24"/>
      <c r="O71" s="25"/>
      <c r="P71" s="25"/>
      <c r="Q71" s="25"/>
      <c r="R71" s="25"/>
      <c r="S71" s="25"/>
      <c r="T71" s="25"/>
    </row>
    <row r="72" spans="2:21" x14ac:dyDescent="0.25">
      <c r="B72" s="12" t="s">
        <v>68</v>
      </c>
    </row>
    <row r="73" spans="2:21" ht="19.899999999999999" customHeight="1" x14ac:dyDescent="0.25">
      <c r="B73" s="12" t="s">
        <v>70</v>
      </c>
    </row>
    <row r="74" spans="2:21" ht="14.45" customHeight="1" thickBot="1" x14ac:dyDescent="0.3">
      <c r="B74" s="12" t="s">
        <v>72</v>
      </c>
    </row>
    <row r="75" spans="2:21" ht="19.899999999999999" customHeight="1" thickBot="1" x14ac:dyDescent="0.3">
      <c r="B75" s="12" t="s">
        <v>74</v>
      </c>
      <c r="C75" s="43" t="s">
        <v>120</v>
      </c>
      <c r="D75" s="44"/>
      <c r="E75" s="45"/>
      <c r="F75" s="48" t="s">
        <v>124</v>
      </c>
      <c r="G75" s="49"/>
      <c r="H75" s="50"/>
      <c r="I75" s="48" t="s">
        <v>128</v>
      </c>
      <c r="J75" s="49"/>
      <c r="K75" s="50"/>
      <c r="L75" s="48" t="s">
        <v>129</v>
      </c>
      <c r="M75" s="49"/>
      <c r="N75" s="50"/>
      <c r="O75" s="48" t="s">
        <v>130</v>
      </c>
      <c r="P75" s="49"/>
      <c r="Q75" s="50"/>
      <c r="R75" s="56" t="s">
        <v>146</v>
      </c>
      <c r="S75" s="57"/>
      <c r="T75" s="57"/>
      <c r="U75" s="58"/>
    </row>
    <row r="76" spans="2:21" ht="18" customHeight="1" thickBot="1" x14ac:dyDescent="0.3">
      <c r="B76" s="12" t="s">
        <v>76</v>
      </c>
      <c r="C76" s="46">
        <v>1</v>
      </c>
      <c r="D76" s="46">
        <v>3</v>
      </c>
      <c r="E76" s="46">
        <v>5</v>
      </c>
      <c r="F76" s="51">
        <v>1</v>
      </c>
      <c r="G76" s="51">
        <v>3</v>
      </c>
      <c r="H76" s="51">
        <v>5</v>
      </c>
      <c r="I76" s="51">
        <v>1</v>
      </c>
      <c r="J76" s="51">
        <v>3</v>
      </c>
      <c r="K76" s="51">
        <v>5</v>
      </c>
      <c r="L76" s="51">
        <v>1</v>
      </c>
      <c r="M76" s="51">
        <v>3</v>
      </c>
      <c r="N76" s="51">
        <v>5</v>
      </c>
      <c r="O76" s="51">
        <v>1</v>
      </c>
      <c r="P76" s="51">
        <v>3</v>
      </c>
      <c r="Q76" s="51">
        <v>5</v>
      </c>
      <c r="R76" s="62"/>
      <c r="S76" s="63"/>
      <c r="T76" s="63"/>
      <c r="U76" s="64"/>
    </row>
    <row r="77" spans="2:21" ht="21" customHeight="1" thickBot="1" x14ac:dyDescent="0.3">
      <c r="B77" s="12" t="s">
        <v>83</v>
      </c>
      <c r="C77" s="47"/>
      <c r="D77" s="47"/>
      <c r="E77" s="47"/>
      <c r="F77" s="52"/>
      <c r="G77" s="52"/>
      <c r="H77" s="52"/>
      <c r="I77" s="52"/>
      <c r="J77" s="52"/>
      <c r="K77" s="52"/>
      <c r="L77" s="52"/>
      <c r="M77" s="52"/>
      <c r="N77" s="52"/>
      <c r="O77" s="52"/>
      <c r="P77" s="52"/>
      <c r="Q77" s="52"/>
      <c r="R77" s="26">
        <v>1</v>
      </c>
      <c r="S77" s="26">
        <v>3</v>
      </c>
      <c r="T77" s="26">
        <v>5</v>
      </c>
      <c r="U77" s="26">
        <v>7</v>
      </c>
    </row>
    <row r="78" spans="2:21" ht="14.45" customHeight="1" x14ac:dyDescent="0.25">
      <c r="B78" s="12" t="s">
        <v>84</v>
      </c>
      <c r="C78" s="46" t="s">
        <v>121</v>
      </c>
      <c r="D78" s="46" t="s">
        <v>122</v>
      </c>
      <c r="E78" s="46" t="s">
        <v>123</v>
      </c>
      <c r="F78" s="46" t="s">
        <v>125</v>
      </c>
      <c r="G78" s="46" t="s">
        <v>126</v>
      </c>
      <c r="H78" s="46" t="s">
        <v>127</v>
      </c>
      <c r="I78" s="46" t="s">
        <v>121</v>
      </c>
      <c r="J78" s="46" t="s">
        <v>122</v>
      </c>
      <c r="K78" s="46" t="s">
        <v>123</v>
      </c>
      <c r="L78" s="46" t="s">
        <v>104</v>
      </c>
      <c r="M78" s="46" t="s">
        <v>98</v>
      </c>
      <c r="N78" s="46" t="s">
        <v>105</v>
      </c>
      <c r="O78" s="53" t="s">
        <v>131</v>
      </c>
      <c r="P78" s="53" t="s">
        <v>133</v>
      </c>
      <c r="Q78" s="53" t="s">
        <v>132</v>
      </c>
      <c r="R78" s="53" t="s">
        <v>147</v>
      </c>
      <c r="S78" s="53" t="s">
        <v>98</v>
      </c>
      <c r="T78" s="27" t="s">
        <v>148</v>
      </c>
      <c r="U78" s="53" t="s">
        <v>149</v>
      </c>
    </row>
    <row r="79" spans="2:21" ht="15.75" thickBot="1" x14ac:dyDescent="0.3">
      <c r="B79" s="12" t="s">
        <v>85</v>
      </c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7"/>
      <c r="O79" s="54"/>
      <c r="P79" s="54"/>
      <c r="Q79" s="54"/>
      <c r="R79" s="55"/>
      <c r="S79" s="55"/>
      <c r="T79" s="26"/>
      <c r="U79" s="55"/>
    </row>
    <row r="80" spans="2:21" ht="15.75" thickBot="1" x14ac:dyDescent="0.3">
      <c r="B80" s="12" t="s">
        <v>86</v>
      </c>
      <c r="L80" s="15"/>
      <c r="M80" s="15"/>
      <c r="N80" s="15"/>
      <c r="O80" s="55"/>
      <c r="P80" s="55"/>
      <c r="Q80" s="55"/>
    </row>
    <row r="81" spans="2:20" ht="18.600000000000001" customHeight="1" x14ac:dyDescent="0.25">
      <c r="B81" s="12" t="s">
        <v>89</v>
      </c>
    </row>
    <row r="82" spans="2:20" ht="15.75" thickBot="1" x14ac:dyDescent="0.3">
      <c r="B82" s="12" t="s">
        <v>90</v>
      </c>
    </row>
    <row r="83" spans="2:20" x14ac:dyDescent="0.25">
      <c r="C83" s="56" t="s">
        <v>134</v>
      </c>
      <c r="D83" s="57"/>
      <c r="E83" s="57"/>
      <c r="F83" s="58"/>
      <c r="G83" s="56" t="s">
        <v>142</v>
      </c>
      <c r="H83" s="57"/>
      <c r="I83" s="57"/>
      <c r="J83" s="58"/>
      <c r="K83" s="56" t="s">
        <v>150</v>
      </c>
      <c r="L83" s="57"/>
      <c r="M83" s="58"/>
      <c r="N83" s="56" t="s">
        <v>152</v>
      </c>
      <c r="O83" s="57"/>
      <c r="P83" s="58"/>
      <c r="Q83" s="56" t="s">
        <v>153</v>
      </c>
      <c r="R83" s="57"/>
      <c r="S83" s="57"/>
      <c r="T83" s="58"/>
    </row>
    <row r="84" spans="2:20" ht="15.75" thickBot="1" x14ac:dyDescent="0.3">
      <c r="C84" s="59"/>
      <c r="D84" s="60"/>
      <c r="E84" s="60"/>
      <c r="F84" s="61"/>
      <c r="G84" s="59"/>
      <c r="H84" s="60"/>
      <c r="I84" s="60"/>
      <c r="J84" s="61"/>
      <c r="K84" s="62"/>
      <c r="L84" s="63"/>
      <c r="M84" s="64"/>
      <c r="N84" s="62"/>
      <c r="O84" s="63"/>
      <c r="P84" s="64"/>
      <c r="Q84" s="62"/>
      <c r="R84" s="63"/>
      <c r="S84" s="63"/>
      <c r="T84" s="64"/>
    </row>
    <row r="85" spans="2:20" ht="15.75" thickBot="1" x14ac:dyDescent="0.3">
      <c r="C85" s="62"/>
      <c r="D85" s="63"/>
      <c r="E85" s="63"/>
      <c r="F85" s="64"/>
      <c r="G85" s="62"/>
      <c r="H85" s="63"/>
      <c r="I85" s="63"/>
      <c r="J85" s="64"/>
      <c r="K85" s="26">
        <v>1</v>
      </c>
      <c r="L85" s="26">
        <v>3</v>
      </c>
      <c r="M85" s="26">
        <v>5</v>
      </c>
      <c r="N85" s="26">
        <v>1</v>
      </c>
      <c r="O85" s="26">
        <v>3</v>
      </c>
      <c r="P85" s="26">
        <v>5</v>
      </c>
      <c r="Q85" s="26">
        <v>1</v>
      </c>
      <c r="R85" s="26">
        <v>3</v>
      </c>
      <c r="S85" s="26">
        <v>5</v>
      </c>
      <c r="T85" s="26">
        <v>7</v>
      </c>
    </row>
    <row r="86" spans="2:20" ht="15.75" thickBot="1" x14ac:dyDescent="0.3">
      <c r="C86" s="26">
        <v>1</v>
      </c>
      <c r="D86" s="26">
        <v>3</v>
      </c>
      <c r="E86" s="26">
        <v>5</v>
      </c>
      <c r="F86" s="26">
        <v>7</v>
      </c>
      <c r="G86" s="26">
        <v>1</v>
      </c>
      <c r="H86" s="26">
        <v>3</v>
      </c>
      <c r="I86" s="26">
        <v>5</v>
      </c>
      <c r="J86" s="26">
        <v>7</v>
      </c>
      <c r="K86" s="53" t="s">
        <v>147</v>
      </c>
      <c r="L86" s="53" t="s">
        <v>98</v>
      </c>
      <c r="M86" s="53" t="s">
        <v>151</v>
      </c>
      <c r="N86" s="53" t="s">
        <v>154</v>
      </c>
      <c r="O86" s="53" t="s">
        <v>155</v>
      </c>
      <c r="P86" s="53" t="s">
        <v>156</v>
      </c>
      <c r="Q86" s="53" t="s">
        <v>147</v>
      </c>
      <c r="R86" s="53" t="s">
        <v>98</v>
      </c>
      <c r="S86" s="27" t="s">
        <v>148</v>
      </c>
      <c r="T86" s="53" t="s">
        <v>149</v>
      </c>
    </row>
    <row r="87" spans="2:20" ht="26.25" thickBot="1" x14ac:dyDescent="0.3">
      <c r="C87" s="53" t="s">
        <v>135</v>
      </c>
      <c r="D87" s="27" t="s">
        <v>136</v>
      </c>
      <c r="E87" s="27" t="s">
        <v>137</v>
      </c>
      <c r="F87" s="27" t="s">
        <v>138</v>
      </c>
      <c r="G87" s="53" t="s">
        <v>143</v>
      </c>
      <c r="H87" s="53" t="s">
        <v>144</v>
      </c>
      <c r="I87" s="53" t="s">
        <v>93</v>
      </c>
      <c r="J87" s="53" t="s">
        <v>145</v>
      </c>
      <c r="K87" s="55"/>
      <c r="L87" s="55"/>
      <c r="M87" s="55"/>
      <c r="N87" s="55"/>
      <c r="O87" s="55"/>
      <c r="P87" s="55"/>
      <c r="Q87" s="55"/>
      <c r="R87" s="55"/>
      <c r="S87" s="26"/>
      <c r="T87" s="55"/>
    </row>
    <row r="88" spans="2:20" ht="26.25" thickBot="1" x14ac:dyDescent="0.3">
      <c r="C88" s="55"/>
      <c r="D88" s="26" t="s">
        <v>139</v>
      </c>
      <c r="E88" s="26" t="s">
        <v>140</v>
      </c>
      <c r="F88" s="26" t="s">
        <v>141</v>
      </c>
      <c r="G88" s="55"/>
      <c r="H88" s="55"/>
      <c r="I88" s="55"/>
      <c r="J88" s="55"/>
    </row>
  </sheetData>
  <mergeCells count="64">
    <mergeCell ref="T86:T87"/>
    <mergeCell ref="R75:U76"/>
    <mergeCell ref="R78:R79"/>
    <mergeCell ref="S78:S79"/>
    <mergeCell ref="U78:U79"/>
    <mergeCell ref="Q83:T84"/>
    <mergeCell ref="Q78:Q80"/>
    <mergeCell ref="Q86:Q87"/>
    <mergeCell ref="R86:R87"/>
    <mergeCell ref="K83:M84"/>
    <mergeCell ref="K86:K87"/>
    <mergeCell ref="L86:L87"/>
    <mergeCell ref="M86:M87"/>
    <mergeCell ref="N83:P84"/>
    <mergeCell ref="N86:N87"/>
    <mergeCell ref="O86:O87"/>
    <mergeCell ref="P86:P87"/>
    <mergeCell ref="C83:F85"/>
    <mergeCell ref="C87:C88"/>
    <mergeCell ref="G83:J85"/>
    <mergeCell ref="G87:G88"/>
    <mergeCell ref="H87:H88"/>
    <mergeCell ref="I87:I88"/>
    <mergeCell ref="J87:J88"/>
    <mergeCell ref="N78:N79"/>
    <mergeCell ref="O75:Q75"/>
    <mergeCell ref="O76:O77"/>
    <mergeCell ref="P76:P77"/>
    <mergeCell ref="Q76:Q77"/>
    <mergeCell ref="O78:O80"/>
    <mergeCell ref="P78:P80"/>
    <mergeCell ref="L75:N75"/>
    <mergeCell ref="L76:L77"/>
    <mergeCell ref="M76:M77"/>
    <mergeCell ref="N76:N77"/>
    <mergeCell ref="L78:L79"/>
    <mergeCell ref="M78:M79"/>
    <mergeCell ref="I75:K75"/>
    <mergeCell ref="I76:I77"/>
    <mergeCell ref="J76:J77"/>
    <mergeCell ref="K76:K77"/>
    <mergeCell ref="I78:I79"/>
    <mergeCell ref="J78:J79"/>
    <mergeCell ref="K78:K79"/>
    <mergeCell ref="F75:H75"/>
    <mergeCell ref="F76:F77"/>
    <mergeCell ref="G76:G77"/>
    <mergeCell ref="H76:H77"/>
    <mergeCell ref="F78:F79"/>
    <mergeCell ref="G78:G79"/>
    <mergeCell ref="H78:H79"/>
    <mergeCell ref="C75:E75"/>
    <mergeCell ref="C76:C77"/>
    <mergeCell ref="D76:D77"/>
    <mergeCell ref="E76:E77"/>
    <mergeCell ref="C78:C79"/>
    <mergeCell ref="D78:D79"/>
    <mergeCell ref="E78:E79"/>
    <mergeCell ref="O66:Q67"/>
    <mergeCell ref="R66:T67"/>
    <mergeCell ref="C66:E67"/>
    <mergeCell ref="F66:H67"/>
    <mergeCell ref="I66:K67"/>
    <mergeCell ref="L66:N6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58"/>
  <sheetViews>
    <sheetView topLeftCell="A49" workbookViewId="0">
      <selection activeCell="C67" sqref="C67"/>
    </sheetView>
  </sheetViews>
  <sheetFormatPr defaultRowHeight="15" x14ac:dyDescent="0.25"/>
  <cols>
    <col min="1" max="1" width="9.140625" customWidth="1"/>
    <col min="2" max="2" width="19.7109375" customWidth="1"/>
  </cols>
  <sheetData>
    <row r="2" spans="2:19" ht="15.75" thickBot="1" x14ac:dyDescent="0.3">
      <c r="B2" s="3" t="s">
        <v>0</v>
      </c>
      <c r="C2" s="2" t="s">
        <v>57</v>
      </c>
      <c r="D2" s="2" t="s">
        <v>59</v>
      </c>
      <c r="E2" s="2" t="s">
        <v>60</v>
      </c>
      <c r="F2" s="18" t="s">
        <v>67</v>
      </c>
      <c r="G2" s="2" t="s">
        <v>61</v>
      </c>
      <c r="H2" s="2" t="s">
        <v>58</v>
      </c>
      <c r="I2" s="2" t="s">
        <v>69</v>
      </c>
      <c r="J2" s="2" t="s">
        <v>71</v>
      </c>
      <c r="K2" s="2" t="s">
        <v>73</v>
      </c>
      <c r="L2" s="2" t="s">
        <v>75</v>
      </c>
      <c r="M2" s="2" t="s">
        <v>77</v>
      </c>
      <c r="N2" s="2" t="s">
        <v>78</v>
      </c>
      <c r="O2" s="2" t="s">
        <v>79</v>
      </c>
      <c r="P2" s="2" t="s">
        <v>80</v>
      </c>
      <c r="Q2" s="2" t="s">
        <v>87</v>
      </c>
      <c r="R2" s="2" t="s">
        <v>81</v>
      </c>
      <c r="S2" s="2" t="s">
        <v>82</v>
      </c>
    </row>
    <row r="3" spans="2:19" ht="15.75" x14ac:dyDescent="0.25">
      <c r="B3" s="4" t="s">
        <v>1</v>
      </c>
      <c r="C3" s="1">
        <v>0.18485171</v>
      </c>
      <c r="D3" s="1">
        <v>-0.45618730000000002</v>
      </c>
      <c r="E3" s="1">
        <v>1.03886324</v>
      </c>
      <c r="F3" s="1">
        <v>-0.31514730000000002</v>
      </c>
      <c r="G3" s="1">
        <v>-0.77117159999999996</v>
      </c>
      <c r="H3" s="1">
        <v>0.31809789999999999</v>
      </c>
      <c r="I3" s="1">
        <v>-3.9116499999999998E-2</v>
      </c>
      <c r="J3" s="1">
        <v>-0.1197932</v>
      </c>
      <c r="K3" s="1">
        <v>2.9046200099999999</v>
      </c>
      <c r="L3" s="1">
        <v>1.19307323</v>
      </c>
      <c r="M3" s="1">
        <v>-0.3356246</v>
      </c>
      <c r="N3" s="1">
        <v>0.40753234999999999</v>
      </c>
      <c r="O3" s="1">
        <v>0.15779542999999999</v>
      </c>
      <c r="P3" s="1">
        <v>0.77808306999999999</v>
      </c>
      <c r="Q3" s="1">
        <v>-1.0414715000000001</v>
      </c>
      <c r="R3" s="1">
        <v>-0.96066910000000005</v>
      </c>
      <c r="S3" s="1">
        <v>-1.2925131999999999</v>
      </c>
    </row>
    <row r="4" spans="2:19" ht="15.75" x14ac:dyDescent="0.25">
      <c r="B4" s="5" t="s">
        <v>2</v>
      </c>
      <c r="C4" s="1">
        <v>0.18485171</v>
      </c>
      <c r="D4" s="1">
        <v>-0.19814200000000001</v>
      </c>
      <c r="E4" s="1">
        <v>1.03886324</v>
      </c>
      <c r="F4" s="1">
        <v>-0.31514730000000002</v>
      </c>
      <c r="G4" s="1">
        <v>-0.77117159999999996</v>
      </c>
      <c r="H4" s="1">
        <v>0.7252632</v>
      </c>
      <c r="I4" s="1">
        <v>0.39898868999999998</v>
      </c>
      <c r="J4" s="1">
        <v>1.2218910999999999</v>
      </c>
      <c r="K4" s="1">
        <v>1.37010378</v>
      </c>
      <c r="L4" s="1">
        <v>-4.4187900000000002E-2</v>
      </c>
      <c r="M4" s="1">
        <v>-0.3356246</v>
      </c>
      <c r="N4" s="1">
        <v>0.40753234999999999</v>
      </c>
      <c r="O4" s="1">
        <v>1.63055273</v>
      </c>
      <c r="P4" s="1">
        <v>0.77808306999999999</v>
      </c>
      <c r="Q4" s="1">
        <v>-1.0414715000000001</v>
      </c>
      <c r="R4" s="1">
        <v>0.89441603999999997</v>
      </c>
      <c r="S4" s="1">
        <v>0.28098111999999997</v>
      </c>
    </row>
    <row r="5" spans="2:19" ht="15.75" x14ac:dyDescent="0.25">
      <c r="B5" s="6" t="s">
        <v>3</v>
      </c>
      <c r="C5" s="1">
        <v>0.18485171</v>
      </c>
      <c r="D5" s="1">
        <v>5.9903379999999999E-2</v>
      </c>
      <c r="E5" s="1">
        <v>0.54998641999999998</v>
      </c>
      <c r="F5" s="1">
        <v>-0.31514730000000002</v>
      </c>
      <c r="G5" s="1">
        <v>-0.77117159999999996</v>
      </c>
      <c r="H5" s="1">
        <v>1.23421983</v>
      </c>
      <c r="I5" s="33">
        <v>0.83709391</v>
      </c>
      <c r="J5" s="1">
        <v>-0.1197932</v>
      </c>
      <c r="K5" s="1">
        <v>-0.16441249999999999</v>
      </c>
      <c r="L5" s="1">
        <v>-4.4187900000000002E-2</v>
      </c>
      <c r="M5" s="1">
        <v>-0.3356246</v>
      </c>
      <c r="N5" s="1">
        <v>0.40753234999999999</v>
      </c>
      <c r="O5" s="1">
        <v>0.15779542999999999</v>
      </c>
      <c r="P5" s="1">
        <v>-0.62748630000000005</v>
      </c>
      <c r="Q5" s="1">
        <v>0.22640685999999999</v>
      </c>
      <c r="R5" s="1">
        <v>0.89441603999999997</v>
      </c>
      <c r="S5" s="1">
        <v>0.28098111999999997</v>
      </c>
    </row>
    <row r="6" spans="2:19" ht="15.75" x14ac:dyDescent="0.25">
      <c r="B6" s="5" t="s">
        <v>4</v>
      </c>
      <c r="C6" s="1">
        <v>0.18485171</v>
      </c>
      <c r="D6" s="1">
        <v>0.31794872000000002</v>
      </c>
      <c r="E6" s="1">
        <v>6.11096E-2</v>
      </c>
      <c r="F6" s="1">
        <v>0.42019638999999998</v>
      </c>
      <c r="G6" s="1">
        <v>-0.77117159999999996</v>
      </c>
      <c r="H6" s="1">
        <v>0.62347187000000004</v>
      </c>
      <c r="I6" s="33">
        <v>0.83709391</v>
      </c>
      <c r="J6" s="1">
        <v>1.2218910999999999</v>
      </c>
      <c r="K6" s="1">
        <v>-0.16441249999999999</v>
      </c>
      <c r="L6" s="1">
        <v>-4.4187900000000002E-2</v>
      </c>
      <c r="M6" s="1">
        <v>-2.0442589</v>
      </c>
      <c r="N6" s="1">
        <v>0.40753234999999999</v>
      </c>
      <c r="O6" s="1">
        <v>-1.3149618999999999</v>
      </c>
      <c r="P6" s="1">
        <v>0.77808306999999999</v>
      </c>
      <c r="Q6" s="1">
        <v>1.49428527</v>
      </c>
      <c r="R6" s="1">
        <v>-0.96066910000000005</v>
      </c>
      <c r="S6" s="1">
        <v>0.28098111999999997</v>
      </c>
    </row>
    <row r="7" spans="2:19" ht="15.75" x14ac:dyDescent="0.25">
      <c r="B7" s="7" t="s">
        <v>5</v>
      </c>
      <c r="C7" s="1">
        <v>0.18485171</v>
      </c>
      <c r="D7" s="1">
        <v>1.0920847300000001</v>
      </c>
      <c r="E7" s="1">
        <v>6.11096E-2</v>
      </c>
      <c r="F7" s="33">
        <v>0.42019638999999998</v>
      </c>
      <c r="G7" s="1">
        <v>-0.77117159999999996</v>
      </c>
      <c r="H7" s="1">
        <v>1.03063718</v>
      </c>
      <c r="I7" s="33">
        <v>-0.47722179999999997</v>
      </c>
      <c r="J7" s="1">
        <v>1.2218910999999999</v>
      </c>
      <c r="K7" s="1">
        <v>2.9046200099999999</v>
      </c>
      <c r="L7" s="1">
        <v>1.19307323</v>
      </c>
      <c r="M7" s="1">
        <v>-0.3356246</v>
      </c>
      <c r="N7" s="1">
        <v>1.6754107499999999</v>
      </c>
      <c r="O7" s="1">
        <v>1.63055273</v>
      </c>
      <c r="P7" s="1">
        <v>2.1836525</v>
      </c>
      <c r="Q7" s="1">
        <v>1.49428527</v>
      </c>
      <c r="R7" s="1">
        <v>0.89441603999999997</v>
      </c>
      <c r="S7" s="1">
        <v>0.28098111999999997</v>
      </c>
    </row>
    <row r="8" spans="2:19" ht="15.75" x14ac:dyDescent="0.25">
      <c r="B8" s="5" t="s">
        <v>6</v>
      </c>
      <c r="C8" s="1">
        <v>0.18485171</v>
      </c>
      <c r="D8" s="1">
        <v>1.3501300700000001</v>
      </c>
      <c r="E8" s="1">
        <v>1.03886324</v>
      </c>
      <c r="F8" s="1">
        <v>0.42019638999999998</v>
      </c>
      <c r="G8" s="1">
        <v>-0.77117159999999996</v>
      </c>
      <c r="H8" s="1">
        <v>1.13242851</v>
      </c>
      <c r="I8" s="1">
        <v>-3.9116499999999998E-2</v>
      </c>
      <c r="J8" s="1">
        <v>-0.1197932</v>
      </c>
      <c r="K8" s="1">
        <v>-0.16441249999999999</v>
      </c>
      <c r="L8" s="1">
        <v>-1.2814490000000001</v>
      </c>
      <c r="M8" s="1">
        <v>-0.3356246</v>
      </c>
      <c r="N8" s="1">
        <v>0.40753234999999999</v>
      </c>
      <c r="O8" s="1">
        <v>0.15779542999999999</v>
      </c>
      <c r="P8" s="1">
        <v>-0.62748630000000005</v>
      </c>
      <c r="Q8" s="1">
        <v>1.49428527</v>
      </c>
      <c r="R8" s="1">
        <v>-0.96066910000000005</v>
      </c>
      <c r="S8" s="1">
        <v>1.8544754000000001</v>
      </c>
    </row>
    <row r="9" spans="2:19" ht="15.75" x14ac:dyDescent="0.25">
      <c r="B9" s="5" t="s">
        <v>7</v>
      </c>
      <c r="C9" s="1">
        <v>0.18485171</v>
      </c>
      <c r="D9" s="1">
        <v>-0.45618730000000002</v>
      </c>
      <c r="E9" s="1">
        <v>6.11096E-2</v>
      </c>
      <c r="F9" s="1">
        <v>0.42019638999999998</v>
      </c>
      <c r="G9" s="1">
        <v>-0.77117159999999996</v>
      </c>
      <c r="H9" s="1">
        <v>0.7252632</v>
      </c>
      <c r="I9" s="33">
        <v>0.83709391</v>
      </c>
      <c r="J9" s="1">
        <v>-1.4614776</v>
      </c>
      <c r="K9" s="1">
        <v>-1.6989287</v>
      </c>
      <c r="L9" s="1">
        <v>-4.4187900000000002E-2</v>
      </c>
      <c r="M9" s="1">
        <v>1.3730097299999999</v>
      </c>
      <c r="N9" s="1">
        <v>0.40753234999999999</v>
      </c>
      <c r="O9" s="1">
        <v>0.15779542999999999</v>
      </c>
      <c r="P9" s="1">
        <v>0.77808306999999999</v>
      </c>
      <c r="Q9" s="1">
        <v>0.22640685999999999</v>
      </c>
      <c r="R9" s="1">
        <v>-0.96066910000000005</v>
      </c>
      <c r="S9" s="1">
        <v>0.28098111999999997</v>
      </c>
    </row>
    <row r="10" spans="2:19" ht="15.75" x14ac:dyDescent="0.25">
      <c r="B10" s="7" t="s">
        <v>8</v>
      </c>
      <c r="C10" s="1">
        <v>0.18485171</v>
      </c>
      <c r="D10" s="1">
        <v>5.9903379999999999E-2</v>
      </c>
      <c r="E10" s="1">
        <v>0.54998641999999998</v>
      </c>
      <c r="F10" s="1">
        <v>0.42019638999999998</v>
      </c>
      <c r="G10" s="1">
        <v>-0.77117159999999996</v>
      </c>
      <c r="H10" s="1">
        <v>0.62347187000000004</v>
      </c>
      <c r="I10" s="1">
        <v>0.39898868999999998</v>
      </c>
      <c r="J10" s="1">
        <v>-1.4614776</v>
      </c>
      <c r="K10" s="1">
        <v>-0.16441249999999999</v>
      </c>
      <c r="L10" s="1">
        <v>-1.2814490000000001</v>
      </c>
      <c r="M10" s="1">
        <v>-0.3356246</v>
      </c>
      <c r="N10" s="1">
        <v>-2.1282245</v>
      </c>
      <c r="O10" s="1">
        <v>0.15779542999999999</v>
      </c>
      <c r="P10" s="1">
        <v>0.77808306999999999</v>
      </c>
      <c r="Q10" s="1">
        <v>-1.0414715000000001</v>
      </c>
      <c r="R10" s="1">
        <v>-0.96066910000000005</v>
      </c>
      <c r="S10" s="1">
        <v>0.28098111999999997</v>
      </c>
    </row>
    <row r="11" spans="2:19" ht="15.75" x14ac:dyDescent="0.25">
      <c r="B11" s="7" t="s">
        <v>9</v>
      </c>
      <c r="C11" s="1">
        <v>0.18485171</v>
      </c>
      <c r="D11" s="1">
        <v>-0.19814200000000001</v>
      </c>
      <c r="E11" s="1">
        <v>0.54998641999999998</v>
      </c>
      <c r="F11" s="1">
        <v>0.42019638999999998</v>
      </c>
      <c r="G11" s="1">
        <v>-0.77117159999999996</v>
      </c>
      <c r="H11" s="1">
        <v>0.41988922000000001</v>
      </c>
      <c r="I11" s="33">
        <v>0.83709391</v>
      </c>
      <c r="J11" s="1">
        <v>-1.4614776</v>
      </c>
      <c r="K11" s="1">
        <v>-0.16441249999999999</v>
      </c>
      <c r="L11" s="1">
        <v>-1.2814490000000001</v>
      </c>
      <c r="M11" s="1">
        <v>-0.3356246</v>
      </c>
      <c r="N11" s="1">
        <v>-0.8603461</v>
      </c>
      <c r="O11" s="1">
        <v>0.15779542999999999</v>
      </c>
      <c r="P11" s="1">
        <v>0.77808306999999999</v>
      </c>
      <c r="Q11" s="1">
        <v>-1.0414715000000001</v>
      </c>
      <c r="R11" s="1">
        <v>0.89441603999999997</v>
      </c>
      <c r="S11" s="1">
        <v>1.8544754000000001</v>
      </c>
    </row>
    <row r="12" spans="2:19" ht="15.75" x14ac:dyDescent="0.25">
      <c r="B12" s="5" t="s">
        <v>10</v>
      </c>
      <c r="C12" s="1">
        <v>0.18485171</v>
      </c>
      <c r="D12" s="1">
        <v>-0.45618730000000002</v>
      </c>
      <c r="E12" s="1">
        <v>6.11096E-2</v>
      </c>
      <c r="F12" s="1">
        <v>-0.31514730000000002</v>
      </c>
      <c r="G12" s="1">
        <v>-0.77117159999999996</v>
      </c>
      <c r="H12" s="1">
        <v>0.52168055000000002</v>
      </c>
      <c r="I12" s="1">
        <v>-3.9116499999999998E-2</v>
      </c>
      <c r="J12" s="1">
        <v>-0.1197932</v>
      </c>
      <c r="K12" s="1">
        <v>-0.16441249999999999</v>
      </c>
      <c r="L12" s="1">
        <v>-1.2814490000000001</v>
      </c>
      <c r="M12" s="1">
        <v>-0.3356246</v>
      </c>
      <c r="N12" s="1">
        <v>0.40753234999999999</v>
      </c>
      <c r="O12" s="1">
        <v>0.15779542999999999</v>
      </c>
      <c r="P12" s="1">
        <v>0.77808306999999999</v>
      </c>
      <c r="Q12" s="1">
        <v>-1.0414715000000001</v>
      </c>
      <c r="R12" s="1">
        <v>-0.96066910000000005</v>
      </c>
      <c r="S12" s="1">
        <v>-1.2925131999999999</v>
      </c>
    </row>
    <row r="13" spans="2:19" ht="15.75" x14ac:dyDescent="0.25">
      <c r="B13" s="5" t="s">
        <v>11</v>
      </c>
      <c r="C13" s="1">
        <v>0.18485171</v>
      </c>
      <c r="D13" s="1">
        <v>-0.19814200000000001</v>
      </c>
      <c r="E13" s="1">
        <v>6.11096E-2</v>
      </c>
      <c r="F13" s="1">
        <v>-0.31514730000000002</v>
      </c>
      <c r="G13" s="1">
        <v>-0.77117159999999996</v>
      </c>
      <c r="H13" s="1">
        <v>0.41988922000000001</v>
      </c>
      <c r="I13" s="1">
        <v>-3.9116499999999998E-2</v>
      </c>
      <c r="J13" s="1">
        <v>1.2218910999999999</v>
      </c>
      <c r="K13" s="1">
        <v>2.9046200099999999</v>
      </c>
      <c r="L13" s="1">
        <v>1.19307323</v>
      </c>
      <c r="M13" s="1">
        <v>-0.3356246</v>
      </c>
      <c r="N13" s="1">
        <v>-0.8603461</v>
      </c>
      <c r="O13" s="1">
        <v>-1.3149618999999999</v>
      </c>
      <c r="P13" s="1">
        <v>2.1836525</v>
      </c>
      <c r="Q13" s="1">
        <v>1.49428527</v>
      </c>
      <c r="R13" s="1">
        <v>0.89441603999999997</v>
      </c>
      <c r="S13" s="1">
        <v>-1.2925131999999999</v>
      </c>
    </row>
    <row r="14" spans="2:19" ht="15.75" x14ac:dyDescent="0.25">
      <c r="B14" s="5" t="s">
        <v>12</v>
      </c>
      <c r="C14" s="1">
        <v>0.18485171</v>
      </c>
      <c r="D14" s="1">
        <v>5.9903379999999999E-2</v>
      </c>
      <c r="E14" s="1">
        <v>1.03886324</v>
      </c>
      <c r="F14" s="1">
        <v>-0.31514730000000002</v>
      </c>
      <c r="G14" s="1">
        <v>-0.77117159999999996</v>
      </c>
      <c r="H14" s="1">
        <v>0.62347187000000004</v>
      </c>
      <c r="I14" s="1">
        <v>-0.47722179999999997</v>
      </c>
      <c r="J14" s="1">
        <v>1.2218910999999999</v>
      </c>
      <c r="K14" s="1">
        <v>-0.16441249999999999</v>
      </c>
      <c r="L14" s="1">
        <v>1.19307323</v>
      </c>
      <c r="M14" s="1">
        <v>-0.3356246</v>
      </c>
      <c r="N14" s="1">
        <v>-2.1282245</v>
      </c>
      <c r="O14" s="1">
        <v>-1.3149618999999999</v>
      </c>
      <c r="P14" s="1">
        <v>-0.62748630000000005</v>
      </c>
      <c r="Q14" s="1">
        <v>-1.0414715000000001</v>
      </c>
      <c r="R14" s="1">
        <v>-0.96066910000000005</v>
      </c>
      <c r="S14" s="1">
        <v>0.28098111999999997</v>
      </c>
    </row>
    <row r="15" spans="2:19" ht="15.75" x14ac:dyDescent="0.25">
      <c r="B15" s="8" t="s">
        <v>13</v>
      </c>
      <c r="C15" s="1">
        <v>0.18485171</v>
      </c>
      <c r="D15" s="1">
        <v>-0.19814200000000001</v>
      </c>
      <c r="E15" s="1">
        <v>0.54998641999999998</v>
      </c>
      <c r="F15" s="1">
        <v>-0.31514730000000002</v>
      </c>
      <c r="G15" s="1">
        <v>-0.77117159999999996</v>
      </c>
      <c r="H15" s="1">
        <v>0.7252632</v>
      </c>
      <c r="I15" s="1">
        <v>-3.9116499999999998E-2</v>
      </c>
      <c r="J15" s="1">
        <v>-1.4614776</v>
      </c>
      <c r="K15" s="1">
        <v>-0.16441249999999999</v>
      </c>
      <c r="L15" s="1">
        <v>-4.4187900000000002E-2</v>
      </c>
      <c r="M15" s="1">
        <v>-0.3356246</v>
      </c>
      <c r="N15" s="1">
        <v>-0.8603461</v>
      </c>
      <c r="O15" s="1">
        <v>-1.3149618999999999</v>
      </c>
      <c r="P15" s="1">
        <v>-0.62748630000000005</v>
      </c>
      <c r="Q15" s="1">
        <v>-1.0414715000000001</v>
      </c>
      <c r="R15" s="1">
        <v>-0.96066910000000005</v>
      </c>
      <c r="S15" s="1">
        <v>-1.2925131999999999</v>
      </c>
    </row>
    <row r="16" spans="2:19" ht="15.75" x14ac:dyDescent="0.25">
      <c r="B16" s="5" t="s">
        <v>14</v>
      </c>
      <c r="C16" s="1">
        <v>0.18485171</v>
      </c>
      <c r="D16" s="1">
        <v>5.9903379999999999E-2</v>
      </c>
      <c r="E16" s="1">
        <v>6.11096E-2</v>
      </c>
      <c r="F16" s="1">
        <v>-0.31514730000000002</v>
      </c>
      <c r="G16" s="1">
        <v>-0.77117159999999996</v>
      </c>
      <c r="H16" s="1">
        <v>0.92884584999999997</v>
      </c>
      <c r="I16" s="33">
        <v>-0.47722179999999997</v>
      </c>
      <c r="J16" s="1">
        <v>-1.4614776</v>
      </c>
      <c r="K16" s="1">
        <v>-0.16441249999999999</v>
      </c>
      <c r="L16" s="1">
        <v>-1.2814490000000001</v>
      </c>
      <c r="M16" s="1">
        <v>1.3730097299999999</v>
      </c>
      <c r="N16" s="1">
        <v>0.40753234999999999</v>
      </c>
      <c r="O16" s="1">
        <v>0.15779542999999999</v>
      </c>
      <c r="P16" s="1">
        <v>0.77808306999999999</v>
      </c>
      <c r="Q16" s="1">
        <v>1.49428527</v>
      </c>
      <c r="R16" s="1">
        <v>0.89441603999999997</v>
      </c>
      <c r="S16" s="1">
        <v>0.28098111999999997</v>
      </c>
    </row>
    <row r="17" spans="2:19" ht="15.75" x14ac:dyDescent="0.25">
      <c r="B17" s="5" t="s">
        <v>15</v>
      </c>
      <c r="C17" s="1">
        <v>0.18485171</v>
      </c>
      <c r="D17" s="1">
        <v>-0.45618730000000002</v>
      </c>
      <c r="E17" s="1">
        <v>0.54998641999999998</v>
      </c>
      <c r="F17" s="1">
        <v>0.42019638999999998</v>
      </c>
      <c r="G17" s="1">
        <v>-0.77117159999999996</v>
      </c>
      <c r="H17" s="1">
        <v>1.03063718</v>
      </c>
      <c r="I17" s="1">
        <v>0.83709391</v>
      </c>
      <c r="J17" s="1">
        <v>-1.4614776</v>
      </c>
      <c r="K17" s="1">
        <v>-0.16441249999999999</v>
      </c>
      <c r="L17" s="1">
        <v>-4.4187900000000002E-2</v>
      </c>
      <c r="M17" s="1">
        <v>1.3730097299999999</v>
      </c>
      <c r="N17" s="1">
        <v>-2.1282245</v>
      </c>
      <c r="O17" s="1">
        <v>0.15779542999999999</v>
      </c>
      <c r="P17" s="1">
        <v>0.77808306999999999</v>
      </c>
      <c r="Q17" s="1">
        <v>1.49428527</v>
      </c>
      <c r="R17" s="1">
        <v>-0.96066910000000005</v>
      </c>
      <c r="S17" s="1">
        <v>-1.2925131999999999</v>
      </c>
    </row>
    <row r="18" spans="2:19" ht="15.75" x14ac:dyDescent="0.25">
      <c r="B18" s="5" t="s">
        <v>16</v>
      </c>
      <c r="C18" s="1">
        <v>0.18485171</v>
      </c>
      <c r="D18" s="1">
        <v>-0.7142326</v>
      </c>
      <c r="E18" s="1">
        <v>6.11096E-2</v>
      </c>
      <c r="F18" s="1">
        <v>0.42019638999999998</v>
      </c>
      <c r="G18" s="1">
        <v>-0.77117159999999996</v>
      </c>
      <c r="H18" s="1">
        <v>0.92884584999999997</v>
      </c>
      <c r="I18" s="34">
        <v>0.39898868999999998</v>
      </c>
      <c r="J18" s="1">
        <v>-1.4614776</v>
      </c>
      <c r="K18" s="1">
        <v>-0.16441249999999999</v>
      </c>
      <c r="L18" s="1">
        <v>1.19307323</v>
      </c>
      <c r="M18" s="1">
        <v>-0.3356246</v>
      </c>
      <c r="N18" s="1">
        <v>-0.8603461</v>
      </c>
      <c r="O18" s="1">
        <v>1.63055273</v>
      </c>
      <c r="P18" s="1">
        <v>-0.62748630000000005</v>
      </c>
      <c r="Q18" s="1">
        <v>0.22640685999999999</v>
      </c>
      <c r="R18" s="1">
        <v>-0.96066910000000005</v>
      </c>
      <c r="S18" s="1">
        <v>0.28098111999999997</v>
      </c>
    </row>
    <row r="19" spans="2:19" ht="15.75" x14ac:dyDescent="0.25">
      <c r="B19" s="5" t="s">
        <v>17</v>
      </c>
      <c r="C19" s="1">
        <v>0.18485171</v>
      </c>
      <c r="D19" s="1">
        <v>-0.7142326</v>
      </c>
      <c r="E19" s="1">
        <v>1.03886324</v>
      </c>
      <c r="F19" s="1">
        <v>0.42019638999999998</v>
      </c>
      <c r="G19" s="1">
        <v>-0.77117159999999996</v>
      </c>
      <c r="H19" s="1">
        <v>0.7252632</v>
      </c>
      <c r="I19" s="1">
        <v>-3.9116499999999998E-2</v>
      </c>
      <c r="J19" s="1">
        <v>-0.1197932</v>
      </c>
      <c r="K19" s="1">
        <v>-0.16441249999999999</v>
      </c>
      <c r="L19" s="1">
        <v>-4.4187900000000002E-2</v>
      </c>
      <c r="M19" s="1">
        <v>-0.3356246</v>
      </c>
      <c r="N19" s="1">
        <v>0.40753234999999999</v>
      </c>
      <c r="O19" s="1">
        <v>0.15779542999999999</v>
      </c>
      <c r="P19" s="1">
        <v>-0.62748630000000005</v>
      </c>
      <c r="Q19" s="1">
        <v>0.22640685999999999</v>
      </c>
      <c r="R19" s="1">
        <v>0.89441603999999997</v>
      </c>
      <c r="S19" s="1">
        <v>0.28098111999999997</v>
      </c>
    </row>
    <row r="20" spans="2:19" ht="15.75" x14ac:dyDescent="0.25">
      <c r="B20" s="5" t="s">
        <v>18</v>
      </c>
      <c r="C20" s="1">
        <v>0.18485171</v>
      </c>
      <c r="D20" s="1">
        <v>-0.45618730000000002</v>
      </c>
      <c r="E20" s="1">
        <v>0.54998641999999998</v>
      </c>
      <c r="F20" s="1">
        <v>0.42019638999999998</v>
      </c>
      <c r="G20" s="1">
        <v>4.3651219999999998E-2</v>
      </c>
      <c r="H20" s="1">
        <v>1.13242851</v>
      </c>
      <c r="I20" s="1">
        <v>-3.9116499999999998E-2</v>
      </c>
      <c r="J20" s="1">
        <v>-0.1197932</v>
      </c>
      <c r="K20" s="1">
        <v>-0.16441249999999999</v>
      </c>
      <c r="L20" s="1">
        <v>1.19307323</v>
      </c>
      <c r="M20" s="1">
        <v>-0.3356246</v>
      </c>
      <c r="N20" s="1">
        <v>0.40753234999999999</v>
      </c>
      <c r="O20" s="1">
        <v>0.15779542999999999</v>
      </c>
      <c r="P20" s="1">
        <v>-0.62748630000000005</v>
      </c>
      <c r="Q20" s="1">
        <v>0.22640685999999999</v>
      </c>
      <c r="R20" s="1">
        <v>0.89441603999999997</v>
      </c>
      <c r="S20" s="1">
        <v>0.28098111999999997</v>
      </c>
    </row>
    <row r="21" spans="2:19" ht="15.75" x14ac:dyDescent="0.25">
      <c r="B21" s="5" t="s">
        <v>19</v>
      </c>
      <c r="C21" s="1">
        <v>0.18485171</v>
      </c>
      <c r="D21" s="1">
        <v>-0.19814200000000001</v>
      </c>
      <c r="E21" s="1">
        <v>0.54998641999999998</v>
      </c>
      <c r="F21" s="1">
        <v>0.42019638999999998</v>
      </c>
      <c r="G21" s="1">
        <v>4.3651219999999998E-2</v>
      </c>
      <c r="H21" s="1">
        <v>1.23421983</v>
      </c>
      <c r="I21" s="1">
        <v>0.39898868999999998</v>
      </c>
      <c r="J21" s="1">
        <v>-1.4614776</v>
      </c>
      <c r="K21" s="1">
        <v>1.37010378</v>
      </c>
      <c r="L21" s="1">
        <v>-4.4187900000000002E-2</v>
      </c>
      <c r="M21" s="1">
        <v>-0.3356246</v>
      </c>
      <c r="N21" s="1">
        <v>0.40753234999999999</v>
      </c>
      <c r="O21" s="1">
        <v>0.15779542999999999</v>
      </c>
      <c r="P21" s="1">
        <v>-0.62748630000000005</v>
      </c>
      <c r="Q21" s="1">
        <v>0.22640685999999999</v>
      </c>
      <c r="R21" s="1">
        <v>-0.96066910000000005</v>
      </c>
      <c r="S21" s="1">
        <v>-1.2925131999999999</v>
      </c>
    </row>
    <row r="22" spans="2:19" ht="15.75" x14ac:dyDescent="0.25">
      <c r="B22" s="7" t="s">
        <v>20</v>
      </c>
      <c r="C22" s="1">
        <v>0.18485171</v>
      </c>
      <c r="D22" s="1">
        <v>5.9903379999999999E-2</v>
      </c>
      <c r="E22" s="1">
        <v>0.54998641999999998</v>
      </c>
      <c r="F22" s="1">
        <v>-0.31514730000000002</v>
      </c>
      <c r="G22" s="1">
        <v>4.3651219999999998E-2</v>
      </c>
      <c r="H22" s="1">
        <v>0.41988922000000001</v>
      </c>
      <c r="I22" s="1">
        <v>0.39898868999999998</v>
      </c>
      <c r="J22" s="1">
        <v>-0.1197932</v>
      </c>
      <c r="K22" s="1">
        <v>-0.16441249999999999</v>
      </c>
      <c r="L22" s="1">
        <v>1.19307323</v>
      </c>
      <c r="M22" s="1">
        <v>-0.3356246</v>
      </c>
      <c r="N22" s="1">
        <v>0.40753234999999999</v>
      </c>
      <c r="O22" s="1">
        <v>-1.3149618999999999</v>
      </c>
      <c r="P22" s="1">
        <v>-0.62748630000000005</v>
      </c>
      <c r="Q22" s="1">
        <v>0.22640685999999999</v>
      </c>
      <c r="R22" s="1">
        <v>0.89441603999999997</v>
      </c>
      <c r="S22" s="1">
        <v>0.28098111999999997</v>
      </c>
    </row>
    <row r="23" spans="2:19" ht="15.75" x14ac:dyDescent="0.25">
      <c r="B23" s="5" t="s">
        <v>21</v>
      </c>
      <c r="C23" s="1">
        <v>0.18485171</v>
      </c>
      <c r="D23" s="1">
        <v>-0.7142326</v>
      </c>
      <c r="E23" s="1">
        <v>6.11096E-2</v>
      </c>
      <c r="F23" s="1">
        <v>-0.31514730000000002</v>
      </c>
      <c r="G23" s="1">
        <v>4.3651219999999998E-2</v>
      </c>
      <c r="H23" s="1">
        <v>0.52168055000000002</v>
      </c>
      <c r="I23" s="1">
        <v>0.39898868999999998</v>
      </c>
      <c r="J23" s="1">
        <v>-1.4614776</v>
      </c>
      <c r="K23" s="1">
        <v>-0.16441249999999999</v>
      </c>
      <c r="L23" s="1">
        <v>-4.4187900000000002E-2</v>
      </c>
      <c r="M23" s="1">
        <v>-0.3356246</v>
      </c>
      <c r="N23" s="1">
        <v>0.40753234999999999</v>
      </c>
      <c r="O23" s="1">
        <v>-1.3149618999999999</v>
      </c>
      <c r="P23" s="1">
        <v>-0.62748630000000005</v>
      </c>
      <c r="Q23" s="1">
        <v>0.22640685999999999</v>
      </c>
      <c r="R23" s="1">
        <v>-0.96066910000000005</v>
      </c>
      <c r="S23" s="1">
        <v>1.8544754000000001</v>
      </c>
    </row>
    <row r="24" spans="2:19" ht="15.75" x14ac:dyDescent="0.25">
      <c r="B24" s="5" t="s">
        <v>22</v>
      </c>
      <c r="C24" s="1">
        <v>0.18485171</v>
      </c>
      <c r="D24" s="1">
        <v>-0.7142326</v>
      </c>
      <c r="E24" s="1">
        <v>6.11096E-2</v>
      </c>
      <c r="F24" s="1">
        <v>-0.31514730000000002</v>
      </c>
      <c r="G24" s="1">
        <v>-0.77117159999999996</v>
      </c>
      <c r="H24" s="1">
        <v>0.82705452999999995</v>
      </c>
      <c r="I24" s="33">
        <v>-3.9116499999999998E-2</v>
      </c>
      <c r="J24" s="1">
        <v>-1.4614776</v>
      </c>
      <c r="K24" s="1">
        <v>-0.16441249999999999</v>
      </c>
      <c r="L24" s="1">
        <v>-1.2814490000000001</v>
      </c>
      <c r="M24" s="1">
        <v>-0.3356246</v>
      </c>
      <c r="N24" s="1">
        <v>-0.8603461</v>
      </c>
      <c r="O24" s="1">
        <v>-1.3149618999999999</v>
      </c>
      <c r="P24" s="1">
        <v>-0.62748630000000005</v>
      </c>
      <c r="Q24" s="1">
        <v>0.22640685999999999</v>
      </c>
      <c r="R24" s="1">
        <v>0.89441603999999997</v>
      </c>
      <c r="S24" s="1">
        <v>0.28098111999999997</v>
      </c>
    </row>
    <row r="25" spans="2:19" ht="15.75" x14ac:dyDescent="0.25">
      <c r="B25" s="5" t="s">
        <v>23</v>
      </c>
      <c r="C25" s="1">
        <v>0.18485171</v>
      </c>
      <c r="D25" s="1">
        <v>-0.19814200000000001</v>
      </c>
      <c r="E25" s="1">
        <v>6.11096E-2</v>
      </c>
      <c r="F25" s="1">
        <v>0.42019638999999998</v>
      </c>
      <c r="G25" s="1">
        <v>-0.77117159999999996</v>
      </c>
      <c r="H25" s="1">
        <v>0.92884584999999997</v>
      </c>
      <c r="I25" s="1">
        <v>0.39898868999999998</v>
      </c>
      <c r="J25" s="1">
        <v>1.2218910999999999</v>
      </c>
      <c r="K25" s="1">
        <v>-1.6989287</v>
      </c>
      <c r="L25" s="1">
        <v>-1.2814490000000001</v>
      </c>
      <c r="M25" s="1">
        <v>-0.3356246</v>
      </c>
      <c r="N25" s="1">
        <v>0.40753234999999999</v>
      </c>
      <c r="O25" s="1">
        <v>0.15779542999999999</v>
      </c>
      <c r="P25" s="1">
        <v>-0.62748630000000005</v>
      </c>
      <c r="Q25" s="1">
        <v>-1.0414715000000001</v>
      </c>
      <c r="R25" s="1">
        <v>-0.96066910000000005</v>
      </c>
      <c r="S25" s="1">
        <v>0.28098111999999997</v>
      </c>
    </row>
    <row r="26" spans="2:19" ht="15.75" x14ac:dyDescent="0.25">
      <c r="B26" s="5" t="s">
        <v>24</v>
      </c>
      <c r="C26" s="1">
        <v>0.18485171</v>
      </c>
      <c r="D26" s="1">
        <v>5.9903379999999999E-2</v>
      </c>
      <c r="E26" s="1">
        <v>6.11096E-2</v>
      </c>
      <c r="F26" s="1">
        <v>0.42019638999999998</v>
      </c>
      <c r="G26" s="1">
        <v>-0.77117159999999996</v>
      </c>
      <c r="H26" s="1">
        <v>1.03063718</v>
      </c>
      <c r="I26" s="1">
        <v>-0.47722179999999997</v>
      </c>
      <c r="J26" s="1">
        <v>1.2218910999999999</v>
      </c>
      <c r="K26" s="1">
        <v>-0.16441249999999999</v>
      </c>
      <c r="L26" s="1">
        <v>1.19307323</v>
      </c>
      <c r="M26" s="1">
        <v>1.3730097299999999</v>
      </c>
      <c r="N26" s="1">
        <v>0.40753234999999999</v>
      </c>
      <c r="O26" s="1">
        <v>0.15779542999999999</v>
      </c>
      <c r="P26" s="1">
        <v>0.77808306999999999</v>
      </c>
      <c r="Q26" s="1">
        <v>0.22640685999999999</v>
      </c>
      <c r="R26" s="1">
        <v>0.89441603999999997</v>
      </c>
      <c r="S26" s="1">
        <v>0.28098111999999997</v>
      </c>
    </row>
    <row r="27" spans="2:19" ht="15.75" x14ac:dyDescent="0.25">
      <c r="B27" s="5" t="s">
        <v>25</v>
      </c>
      <c r="C27" s="1">
        <v>0.18485171</v>
      </c>
      <c r="D27" s="1">
        <v>-0.19814200000000001</v>
      </c>
      <c r="E27" s="1">
        <v>6.11096E-2</v>
      </c>
      <c r="F27" s="1">
        <v>-0.31514730000000002</v>
      </c>
      <c r="G27" s="1">
        <v>4.3651219999999998E-2</v>
      </c>
      <c r="H27" s="1">
        <v>0.7252632</v>
      </c>
      <c r="I27" s="1">
        <v>0.83709391</v>
      </c>
      <c r="J27" s="1">
        <v>-0.1197932</v>
      </c>
      <c r="K27" s="1">
        <v>-0.16441249999999999</v>
      </c>
      <c r="L27" s="1">
        <v>1.19307323</v>
      </c>
      <c r="M27" s="1">
        <v>-0.3356246</v>
      </c>
      <c r="N27" s="1">
        <v>0.40753234999999999</v>
      </c>
      <c r="O27" s="1">
        <v>0.15779542999999999</v>
      </c>
      <c r="P27" s="1">
        <v>-0.62748630000000005</v>
      </c>
      <c r="Q27" s="1">
        <v>-1.0414715000000001</v>
      </c>
      <c r="R27" s="1">
        <v>-0.96066910000000005</v>
      </c>
      <c r="S27" s="1">
        <v>0.28098111999999997</v>
      </c>
    </row>
    <row r="28" spans="2:19" ht="15.75" x14ac:dyDescent="0.25">
      <c r="B28" s="5" t="s">
        <v>26</v>
      </c>
      <c r="C28" s="1">
        <v>2.5110755199999999</v>
      </c>
      <c r="D28" s="1">
        <v>5.9903379999999999E-2</v>
      </c>
      <c r="E28" s="1">
        <v>6.11096E-2</v>
      </c>
      <c r="F28" s="1">
        <v>-0.31514730000000002</v>
      </c>
      <c r="G28" s="1">
        <v>4.3651219999999998E-2</v>
      </c>
      <c r="H28" s="1">
        <v>0.62347187000000004</v>
      </c>
      <c r="I28" s="33">
        <v>-3.9116499999999998E-2</v>
      </c>
      <c r="J28" s="1">
        <v>1.2218910999999999</v>
      </c>
      <c r="K28" s="1">
        <v>-0.16441249999999999</v>
      </c>
      <c r="L28" s="1">
        <v>-4.4187900000000002E-2</v>
      </c>
      <c r="M28" s="1">
        <v>1.3730097299999999</v>
      </c>
      <c r="N28" s="1">
        <v>0.40753234999999999</v>
      </c>
      <c r="O28" s="1">
        <v>-1.3149618999999999</v>
      </c>
      <c r="P28" s="1">
        <v>2.1836525</v>
      </c>
      <c r="Q28" s="1">
        <v>-1.0414715000000001</v>
      </c>
      <c r="R28" s="1">
        <v>0.89441603999999997</v>
      </c>
      <c r="S28" s="1">
        <v>-1.2925131999999999</v>
      </c>
    </row>
    <row r="29" spans="2:19" ht="15.75" x14ac:dyDescent="0.25">
      <c r="B29" s="5" t="s">
        <v>27</v>
      </c>
      <c r="C29" s="1">
        <v>1.6968971900000001</v>
      </c>
      <c r="D29" s="1">
        <v>-0.19814200000000001</v>
      </c>
      <c r="E29" s="1">
        <v>0.54998641999999998</v>
      </c>
      <c r="F29" s="1">
        <v>-0.31514730000000002</v>
      </c>
      <c r="G29" s="1">
        <v>4.3651219999999998E-2</v>
      </c>
      <c r="H29" s="1">
        <v>0.52168055000000002</v>
      </c>
      <c r="I29" s="33">
        <v>0.39898868999999998</v>
      </c>
      <c r="J29" s="1">
        <v>-0.1197932</v>
      </c>
      <c r="K29" s="1">
        <v>-1.6989287</v>
      </c>
      <c r="L29" s="1">
        <v>-4.4187900000000002E-2</v>
      </c>
      <c r="M29" s="1">
        <v>1.3730097299999999</v>
      </c>
      <c r="N29" s="1">
        <v>0.40753234999999999</v>
      </c>
      <c r="O29" s="1">
        <v>-1.3149618999999999</v>
      </c>
      <c r="P29" s="1">
        <v>0.77808306999999999</v>
      </c>
      <c r="Q29" s="1">
        <v>-1.0414715000000001</v>
      </c>
      <c r="R29" s="1">
        <v>0.89441603999999997</v>
      </c>
      <c r="S29" s="1">
        <v>1.8544754000000001</v>
      </c>
    </row>
    <row r="30" spans="2:19" ht="15.75" x14ac:dyDescent="0.25">
      <c r="B30" s="5" t="s">
        <v>28</v>
      </c>
      <c r="C30" s="1">
        <v>1.34796362</v>
      </c>
      <c r="D30" s="1">
        <v>5.9903379999999999E-2</v>
      </c>
      <c r="E30" s="1">
        <v>1.03886324</v>
      </c>
      <c r="F30" s="1">
        <v>-0.31514730000000002</v>
      </c>
      <c r="G30" s="1">
        <v>4.3651219999999998E-2</v>
      </c>
      <c r="H30" s="1">
        <v>-1.81952</v>
      </c>
      <c r="I30" s="33">
        <v>0.39898868999999998</v>
      </c>
      <c r="J30" s="1">
        <v>-0.1197932</v>
      </c>
      <c r="K30" s="1">
        <v>-0.16441249999999999</v>
      </c>
      <c r="L30" s="1">
        <v>1.19307323</v>
      </c>
      <c r="M30" s="1">
        <v>-0.3356246</v>
      </c>
      <c r="N30" s="1">
        <v>0.40753234999999999</v>
      </c>
      <c r="O30" s="1">
        <v>0.15779542999999999</v>
      </c>
      <c r="P30" s="1">
        <v>-0.62748630000000005</v>
      </c>
      <c r="Q30" s="1">
        <v>0.22640685999999999</v>
      </c>
      <c r="R30" s="1">
        <v>0.89441603999999997</v>
      </c>
      <c r="S30" s="1">
        <v>0.28098111999999997</v>
      </c>
    </row>
    <row r="31" spans="2:19" ht="15.75" x14ac:dyDescent="0.25">
      <c r="B31" s="8" t="s">
        <v>29</v>
      </c>
      <c r="C31" s="1">
        <v>1.580586</v>
      </c>
      <c r="D31" s="1">
        <v>-0.45618730000000002</v>
      </c>
      <c r="E31" s="1">
        <v>6.11096E-2</v>
      </c>
      <c r="F31" s="1">
        <v>0.42019638999999998</v>
      </c>
      <c r="G31" s="1">
        <v>4.3651219999999998E-2</v>
      </c>
      <c r="H31" s="1">
        <v>-1.3105633000000001</v>
      </c>
      <c r="I31" s="1">
        <v>-3.9116499999999998E-2</v>
      </c>
      <c r="J31" s="1">
        <v>1.2218910999999999</v>
      </c>
      <c r="K31" s="1">
        <v>-0.16441249999999999</v>
      </c>
      <c r="L31" s="1">
        <v>1.19307323</v>
      </c>
      <c r="M31" s="1">
        <v>-0.3356246</v>
      </c>
      <c r="N31" s="1">
        <v>-0.8603461</v>
      </c>
      <c r="O31" s="1">
        <v>0.15779542999999999</v>
      </c>
      <c r="P31" s="1">
        <v>-0.62748630000000005</v>
      </c>
      <c r="Q31" s="1">
        <v>1.49428527</v>
      </c>
      <c r="R31" s="1">
        <v>0.89441603999999997</v>
      </c>
      <c r="S31" s="1">
        <v>-1.2925131999999999</v>
      </c>
    </row>
    <row r="32" spans="2:19" ht="15.75" x14ac:dyDescent="0.25">
      <c r="B32" s="5" t="s">
        <v>30</v>
      </c>
      <c r="C32" s="1">
        <v>2.0458307599999999</v>
      </c>
      <c r="D32" s="1">
        <v>-0.19814200000000001</v>
      </c>
      <c r="E32" s="1">
        <v>6.11096E-2</v>
      </c>
      <c r="F32" s="1">
        <v>0.42019638999999998</v>
      </c>
      <c r="G32" s="1">
        <v>4.3651219999999998E-2</v>
      </c>
      <c r="H32" s="1">
        <v>-1.208772</v>
      </c>
      <c r="I32" s="33">
        <v>1.71330436</v>
      </c>
      <c r="J32" s="1">
        <v>-0.1197932</v>
      </c>
      <c r="K32" s="1">
        <v>-0.16441249999999999</v>
      </c>
      <c r="L32" s="1">
        <v>-1.2814490000000001</v>
      </c>
      <c r="M32" s="1">
        <v>1.3730097299999999</v>
      </c>
      <c r="N32" s="1">
        <v>1.6754107499999999</v>
      </c>
      <c r="O32" s="1">
        <v>0.15779542999999999</v>
      </c>
      <c r="P32" s="1">
        <v>0.77808306999999999</v>
      </c>
      <c r="Q32" s="1">
        <v>-1.0414715000000001</v>
      </c>
      <c r="R32" s="1">
        <v>-0.96066910000000005</v>
      </c>
      <c r="S32" s="1">
        <v>-1.2925131999999999</v>
      </c>
    </row>
    <row r="33" spans="2:19" ht="15.75" x14ac:dyDescent="0.25">
      <c r="B33" s="5" t="s">
        <v>31</v>
      </c>
      <c r="C33" s="1">
        <v>1.9295195700000001</v>
      </c>
      <c r="D33" s="1">
        <v>-0.45618730000000002</v>
      </c>
      <c r="E33" s="1">
        <v>6.11096E-2</v>
      </c>
      <c r="F33" s="1">
        <v>0.42019638999999998</v>
      </c>
      <c r="G33" s="1">
        <v>-2.4008172000000001</v>
      </c>
      <c r="H33" s="1">
        <v>-1.1069807</v>
      </c>
      <c r="I33" s="33">
        <v>2.5895148099999998</v>
      </c>
      <c r="J33" s="1">
        <v>-0.1197932</v>
      </c>
      <c r="K33" s="1">
        <v>-0.16441249999999999</v>
      </c>
      <c r="L33" s="1">
        <v>-1.2814490000000001</v>
      </c>
      <c r="M33" s="1">
        <v>-0.3356246</v>
      </c>
      <c r="N33" s="1">
        <v>0.40753234999999999</v>
      </c>
      <c r="O33" s="1">
        <v>1.63055273</v>
      </c>
      <c r="P33" s="1">
        <v>-0.62748630000000005</v>
      </c>
      <c r="Q33" s="1">
        <v>0.22640685999999999</v>
      </c>
      <c r="R33" s="1">
        <v>-0.96066910000000005</v>
      </c>
      <c r="S33" s="1">
        <v>0.28098111999999997</v>
      </c>
    </row>
    <row r="34" spans="2:19" ht="15.75" x14ac:dyDescent="0.25">
      <c r="B34" s="5" t="s">
        <v>32</v>
      </c>
      <c r="C34" s="1">
        <v>2.2784531399999999</v>
      </c>
      <c r="D34" s="1">
        <v>-0.45618730000000002</v>
      </c>
      <c r="E34" s="1">
        <v>0.54998641999999998</v>
      </c>
      <c r="F34" s="1">
        <v>0.42019638999999998</v>
      </c>
      <c r="G34" s="1">
        <v>-2.4008172000000001</v>
      </c>
      <c r="H34" s="1">
        <v>-1.0051893000000001</v>
      </c>
      <c r="I34" s="33">
        <v>1.71330436</v>
      </c>
      <c r="J34" s="1">
        <v>-0.1197932</v>
      </c>
      <c r="K34" s="1">
        <v>-0.16441249999999999</v>
      </c>
      <c r="L34" s="1">
        <v>-1.2814490000000001</v>
      </c>
      <c r="M34" s="1">
        <v>-0.3356246</v>
      </c>
      <c r="N34" s="1">
        <v>0.40753234999999999</v>
      </c>
      <c r="O34" s="1">
        <v>0.15779542999999999</v>
      </c>
      <c r="P34" s="1">
        <v>-0.62748630000000005</v>
      </c>
      <c r="Q34" s="1">
        <v>0.22640685999999999</v>
      </c>
      <c r="R34" s="1">
        <v>-0.96066910000000005</v>
      </c>
      <c r="S34" s="1">
        <v>1.8544754000000001</v>
      </c>
    </row>
    <row r="35" spans="2:19" ht="15.75" x14ac:dyDescent="0.25">
      <c r="B35" s="5" t="s">
        <v>33</v>
      </c>
      <c r="C35" s="1">
        <v>2.1621419500000001</v>
      </c>
      <c r="D35" s="1">
        <v>5.9903379999999999E-2</v>
      </c>
      <c r="E35" s="1">
        <v>0.54998641999999998</v>
      </c>
      <c r="F35" s="1">
        <v>-1.0504910000000001</v>
      </c>
      <c r="G35" s="1">
        <v>-1.5859943999999999</v>
      </c>
      <c r="H35" s="1">
        <v>-1.3105633000000001</v>
      </c>
      <c r="I35" s="1">
        <v>1.2751991300000001</v>
      </c>
      <c r="J35" s="1">
        <v>1.2218910999999999</v>
      </c>
      <c r="K35" s="1">
        <v>-0.16441249999999999</v>
      </c>
      <c r="L35" s="1">
        <v>1.19307323</v>
      </c>
      <c r="M35" s="1">
        <v>-0.3356246</v>
      </c>
      <c r="N35" s="1">
        <v>-2.1282245</v>
      </c>
      <c r="O35" s="1">
        <v>-1.3149618999999999</v>
      </c>
      <c r="P35" s="1">
        <v>0.77808306999999999</v>
      </c>
      <c r="Q35" s="1">
        <v>-1.0414715000000001</v>
      </c>
      <c r="R35" s="1">
        <v>0.89441603999999997</v>
      </c>
      <c r="S35" s="1">
        <v>-1.2925131999999999</v>
      </c>
    </row>
    <row r="36" spans="2:19" ht="15.75" x14ac:dyDescent="0.25">
      <c r="B36" s="8" t="s">
        <v>34</v>
      </c>
      <c r="C36" s="1">
        <v>-0.97826020000000002</v>
      </c>
      <c r="D36" s="1">
        <v>-0.19814200000000001</v>
      </c>
      <c r="E36" s="1">
        <v>0.54998641999999998</v>
      </c>
      <c r="F36" s="1">
        <v>-1.7858347000000001</v>
      </c>
      <c r="G36" s="1">
        <v>-1.5859943999999999</v>
      </c>
      <c r="H36" s="1">
        <v>-1.4123547000000001</v>
      </c>
      <c r="I36" s="33">
        <v>3.4657252600000001</v>
      </c>
      <c r="J36" s="1">
        <v>-0.1197932</v>
      </c>
      <c r="K36" s="1">
        <v>-0.16441249999999999</v>
      </c>
      <c r="L36" s="1">
        <v>-1.2814490000000001</v>
      </c>
      <c r="M36" s="1">
        <v>1.3730097299999999</v>
      </c>
      <c r="N36" s="1">
        <v>-2.1282245</v>
      </c>
      <c r="O36" s="1">
        <v>-1.3149618999999999</v>
      </c>
      <c r="P36" s="1">
        <v>0.77808306999999999</v>
      </c>
      <c r="Q36" s="1">
        <v>-1.0414715000000001</v>
      </c>
      <c r="R36" s="1">
        <v>-0.96066910000000005</v>
      </c>
      <c r="S36" s="1">
        <v>0.28098111999999997</v>
      </c>
    </row>
    <row r="37" spans="2:19" ht="15.75" x14ac:dyDescent="0.25">
      <c r="B37" s="7" t="s">
        <v>35</v>
      </c>
      <c r="C37" s="1">
        <v>-0.97826020000000002</v>
      </c>
      <c r="D37" s="1">
        <v>1.8662207399999999</v>
      </c>
      <c r="E37" s="1">
        <v>0.54998641999999998</v>
      </c>
      <c r="F37" s="1">
        <v>-1.7858347000000001</v>
      </c>
      <c r="G37" s="1">
        <v>0.85847401999999995</v>
      </c>
      <c r="H37" s="1">
        <v>-0.19085869999999999</v>
      </c>
      <c r="I37" s="1">
        <v>2.1514095800000002</v>
      </c>
      <c r="J37" s="1">
        <v>-1.4614776</v>
      </c>
      <c r="K37" s="1">
        <v>-0.16441249999999999</v>
      </c>
      <c r="L37" s="1">
        <v>-4.4187900000000002E-2</v>
      </c>
      <c r="M37" s="1">
        <v>-0.3356246</v>
      </c>
      <c r="N37" s="1">
        <v>0.40753234999999999</v>
      </c>
      <c r="O37" s="1">
        <v>0.15779542999999999</v>
      </c>
      <c r="P37" s="1">
        <v>-0.62748630000000005</v>
      </c>
      <c r="Q37" s="1">
        <v>0.22640685999999999</v>
      </c>
      <c r="R37" s="1">
        <v>0.89441603999999997</v>
      </c>
      <c r="S37" s="1">
        <v>-1.2925131999999999</v>
      </c>
    </row>
    <row r="38" spans="2:19" ht="31.5" x14ac:dyDescent="0.25">
      <c r="B38" s="5" t="s">
        <v>36</v>
      </c>
      <c r="C38" s="1">
        <v>-0.97826020000000002</v>
      </c>
      <c r="D38" s="1">
        <v>2.1242660799999999</v>
      </c>
      <c r="E38" s="1">
        <v>1.03886324</v>
      </c>
      <c r="F38" s="1">
        <v>-1.7858347000000001</v>
      </c>
      <c r="G38" s="1">
        <v>0.85847401999999995</v>
      </c>
      <c r="H38" s="1">
        <v>-0.29265010000000002</v>
      </c>
      <c r="I38" s="1">
        <v>-0.915327</v>
      </c>
      <c r="J38" s="1">
        <v>-1.4614776</v>
      </c>
      <c r="K38" s="1">
        <v>-0.16441249999999999</v>
      </c>
      <c r="L38" s="1">
        <v>-4.4187900000000002E-2</v>
      </c>
      <c r="M38" s="1">
        <v>-0.3356246</v>
      </c>
      <c r="N38" s="1">
        <v>0.40753234999999999</v>
      </c>
      <c r="O38" s="1">
        <v>0.15779542999999999</v>
      </c>
      <c r="P38" s="1">
        <v>-0.62748630000000005</v>
      </c>
      <c r="Q38" s="1">
        <v>-1.0414715000000001</v>
      </c>
      <c r="R38" s="1">
        <v>0.89441603999999997</v>
      </c>
      <c r="S38" s="1">
        <v>0.28098111999999997</v>
      </c>
    </row>
    <row r="39" spans="2:19" ht="31.5" x14ac:dyDescent="0.25">
      <c r="B39" s="5" t="s">
        <v>37</v>
      </c>
      <c r="C39" s="1">
        <v>-0.97826020000000002</v>
      </c>
      <c r="D39" s="1">
        <v>1.8662207399999999</v>
      </c>
      <c r="E39" s="1">
        <v>1.52774006</v>
      </c>
      <c r="F39" s="1">
        <v>-1.0504910000000001</v>
      </c>
      <c r="G39" s="1">
        <v>0.85847401999999995</v>
      </c>
      <c r="H39" s="1">
        <v>-0.598024</v>
      </c>
      <c r="I39" s="33">
        <v>-0.915327</v>
      </c>
      <c r="J39" s="1">
        <v>-1.4614776</v>
      </c>
      <c r="K39" s="1">
        <v>-0.16441249999999999</v>
      </c>
      <c r="L39" s="1">
        <v>-4.4187900000000002E-2</v>
      </c>
      <c r="M39" s="1">
        <v>-0.3356246</v>
      </c>
      <c r="N39" s="1">
        <v>0.40753234999999999</v>
      </c>
      <c r="O39" s="1">
        <v>1.63055273</v>
      </c>
      <c r="P39" s="1">
        <v>-0.62748630000000005</v>
      </c>
      <c r="Q39" s="1">
        <v>-1.0414715000000001</v>
      </c>
      <c r="R39" s="1">
        <v>0.89441603999999997</v>
      </c>
      <c r="S39" s="1">
        <v>0.28098111999999997</v>
      </c>
    </row>
    <row r="40" spans="2:19" ht="15.75" x14ac:dyDescent="0.25">
      <c r="B40" s="7" t="s">
        <v>38</v>
      </c>
      <c r="C40" s="1">
        <v>-0.97826020000000002</v>
      </c>
      <c r="D40" s="1">
        <v>1.8662207399999999</v>
      </c>
      <c r="E40" s="1">
        <v>2.01661687</v>
      </c>
      <c r="F40" s="1">
        <v>-1.7858347000000001</v>
      </c>
      <c r="G40" s="1">
        <v>0.85847401999999995</v>
      </c>
      <c r="H40" s="1">
        <v>-0.3944414</v>
      </c>
      <c r="I40" s="33">
        <v>-0.915327</v>
      </c>
      <c r="J40" s="1">
        <v>-0.1197932</v>
      </c>
      <c r="K40" s="1">
        <v>-0.16441249999999999</v>
      </c>
      <c r="L40" s="1">
        <v>1.19307323</v>
      </c>
      <c r="M40" s="1">
        <v>-2.0442589</v>
      </c>
      <c r="N40" s="1">
        <v>0.40753234999999999</v>
      </c>
      <c r="O40" s="1">
        <v>-1.3149618999999999</v>
      </c>
      <c r="P40" s="1">
        <v>-2.0330558000000001</v>
      </c>
      <c r="Q40" s="1">
        <v>1.49428527</v>
      </c>
      <c r="R40" s="1">
        <v>0.89441603999999997</v>
      </c>
      <c r="S40" s="1">
        <v>0.28098111999999997</v>
      </c>
    </row>
    <row r="41" spans="2:19" ht="31.5" x14ac:dyDescent="0.25">
      <c r="B41" s="5" t="s">
        <v>39</v>
      </c>
      <c r="C41" s="1">
        <v>-0.97826020000000002</v>
      </c>
      <c r="D41" s="1">
        <v>1.8662207399999999</v>
      </c>
      <c r="E41" s="1">
        <v>2.5054936900000002</v>
      </c>
      <c r="F41" s="1">
        <v>-1.0504910000000001</v>
      </c>
      <c r="G41" s="1">
        <v>0.85847401999999995</v>
      </c>
      <c r="H41" s="1">
        <v>-0.29265010000000002</v>
      </c>
      <c r="I41" s="33">
        <v>-0.915327</v>
      </c>
      <c r="J41" s="1">
        <v>-0.1197932</v>
      </c>
      <c r="K41" s="1">
        <v>2.9046200099999999</v>
      </c>
      <c r="L41" s="1">
        <v>1.19307323</v>
      </c>
      <c r="M41" s="1">
        <v>-0.3356246</v>
      </c>
      <c r="N41" s="1">
        <v>0.40753234999999999</v>
      </c>
      <c r="O41" s="1">
        <v>1.63055273</v>
      </c>
      <c r="P41" s="1">
        <v>2.1836525</v>
      </c>
      <c r="Q41" s="1">
        <v>1.49428527</v>
      </c>
      <c r="R41" s="1">
        <v>2.7495011499999999</v>
      </c>
      <c r="S41" s="1">
        <v>0.28098111999999997</v>
      </c>
    </row>
    <row r="42" spans="2:19" ht="31.5" x14ac:dyDescent="0.25">
      <c r="B42" s="5" t="s">
        <v>40</v>
      </c>
      <c r="C42" s="1">
        <v>-0.97826020000000002</v>
      </c>
      <c r="D42" s="1">
        <v>1.8662207399999999</v>
      </c>
      <c r="E42" s="1">
        <v>-1.8943977000000001</v>
      </c>
      <c r="F42" s="1">
        <v>-1.0504910000000001</v>
      </c>
      <c r="G42" s="1">
        <v>0.85847401999999995</v>
      </c>
      <c r="H42" s="1">
        <v>-8.9067400000000005E-2</v>
      </c>
      <c r="I42" s="33">
        <v>-0.915327</v>
      </c>
      <c r="J42" s="1">
        <v>1.2218910999999999</v>
      </c>
      <c r="K42" s="1">
        <v>1.37010378</v>
      </c>
      <c r="L42" s="1">
        <v>-4.4187900000000002E-2</v>
      </c>
      <c r="M42" s="1">
        <v>1.3730097299999999</v>
      </c>
      <c r="N42" s="1">
        <v>0.40753234999999999</v>
      </c>
      <c r="O42" s="1">
        <v>0.15779542999999999</v>
      </c>
      <c r="P42" s="1">
        <v>0.77808306999999999</v>
      </c>
      <c r="Q42" s="1">
        <v>0.22640685999999999</v>
      </c>
      <c r="R42" s="1">
        <v>-0.96066910000000005</v>
      </c>
      <c r="S42" s="1">
        <v>-1.2925131999999999</v>
      </c>
    </row>
    <row r="43" spans="2:19" ht="31.5" x14ac:dyDescent="0.25">
      <c r="B43" s="5" t="s">
        <v>41</v>
      </c>
      <c r="C43" s="1">
        <v>-0.97826020000000002</v>
      </c>
      <c r="D43" s="1">
        <v>2.1242660799999999</v>
      </c>
      <c r="E43" s="1">
        <v>-0.42776720000000001</v>
      </c>
      <c r="F43" s="1">
        <v>-1.0504910000000001</v>
      </c>
      <c r="G43" s="1">
        <v>0.85847401999999995</v>
      </c>
      <c r="H43" s="1">
        <v>0.11451524</v>
      </c>
      <c r="I43" s="33">
        <v>-0.915327</v>
      </c>
      <c r="J43" s="1">
        <v>-0.1197932</v>
      </c>
      <c r="K43" s="1">
        <v>-0.16441249999999999</v>
      </c>
      <c r="L43" s="1">
        <v>-4.4187900000000002E-2</v>
      </c>
      <c r="M43" s="1">
        <v>-2.0442589</v>
      </c>
      <c r="N43" s="1">
        <v>0.40753234999999999</v>
      </c>
      <c r="O43" s="1">
        <v>-1.3149618999999999</v>
      </c>
      <c r="P43" s="1">
        <v>-0.62748630000000005</v>
      </c>
      <c r="Q43" s="1">
        <v>-1.0414715000000001</v>
      </c>
      <c r="R43" s="1">
        <v>-0.96066910000000005</v>
      </c>
      <c r="S43" s="1">
        <v>1.8544754000000001</v>
      </c>
    </row>
    <row r="44" spans="2:19" ht="31.5" x14ac:dyDescent="0.25">
      <c r="B44" s="5" t="s">
        <v>42</v>
      </c>
      <c r="C44" s="1">
        <v>-0.97826020000000002</v>
      </c>
      <c r="D44" s="1">
        <v>2.1242660799999999</v>
      </c>
      <c r="E44" s="1">
        <v>-1.4055209</v>
      </c>
      <c r="F44" s="1">
        <v>1.15554008</v>
      </c>
      <c r="G44" s="1">
        <v>0.85847401999999995</v>
      </c>
      <c r="H44" s="1">
        <v>0.21630657</v>
      </c>
      <c r="I44" s="33">
        <v>-0.915327</v>
      </c>
      <c r="J44" s="1">
        <v>1.2218910999999999</v>
      </c>
      <c r="K44" s="1">
        <v>-0.16441249999999999</v>
      </c>
      <c r="L44" s="1">
        <v>1.19307323</v>
      </c>
      <c r="M44" s="1">
        <v>1.3730097299999999</v>
      </c>
      <c r="N44" s="1">
        <v>1.6754107499999999</v>
      </c>
      <c r="O44" s="1">
        <v>0.15779542999999999</v>
      </c>
      <c r="P44" s="1">
        <v>-0.62748630000000005</v>
      </c>
      <c r="Q44" s="1">
        <v>1.49428527</v>
      </c>
      <c r="R44" s="1">
        <v>-0.96066910000000005</v>
      </c>
      <c r="S44" s="1">
        <v>0.28098111999999997</v>
      </c>
    </row>
    <row r="45" spans="2:19" ht="31.5" x14ac:dyDescent="0.25">
      <c r="B45" s="5" t="s">
        <v>43</v>
      </c>
      <c r="C45" s="1">
        <v>-0.97826020000000002</v>
      </c>
      <c r="D45" s="1">
        <v>-0.97227799999999998</v>
      </c>
      <c r="E45" s="1">
        <v>-0.91664400000000001</v>
      </c>
      <c r="F45" s="1">
        <v>1.15554008</v>
      </c>
      <c r="G45" s="1">
        <v>0.85847401999999995</v>
      </c>
      <c r="H45" s="1">
        <v>-0.598024</v>
      </c>
      <c r="I45" s="33">
        <v>-0.915327</v>
      </c>
      <c r="J45" s="1">
        <v>-0.1197932</v>
      </c>
      <c r="K45" s="1">
        <v>-0.16441249999999999</v>
      </c>
      <c r="L45" s="1">
        <v>-4.4187900000000002E-2</v>
      </c>
      <c r="M45" s="1">
        <v>-0.3356246</v>
      </c>
      <c r="N45" s="1">
        <v>1.6754107499999999</v>
      </c>
      <c r="O45" s="1">
        <v>0.15779542999999999</v>
      </c>
      <c r="P45" s="1">
        <v>0.77808306999999999</v>
      </c>
      <c r="Q45" s="1">
        <v>0.22640685999999999</v>
      </c>
      <c r="R45" s="1">
        <v>-0.96066910000000005</v>
      </c>
      <c r="S45" s="1">
        <v>0.28098111999999997</v>
      </c>
    </row>
    <row r="46" spans="2:19" ht="31.5" x14ac:dyDescent="0.25">
      <c r="B46" s="5" t="s">
        <v>44</v>
      </c>
      <c r="C46" s="1">
        <v>-0.97826020000000002</v>
      </c>
      <c r="D46" s="1">
        <v>-0.97227799999999998</v>
      </c>
      <c r="E46" s="1">
        <v>-1.4055209</v>
      </c>
      <c r="F46" s="1">
        <v>1.15554008</v>
      </c>
      <c r="G46" s="1">
        <v>0.85847401999999995</v>
      </c>
      <c r="H46" s="1">
        <v>-0.49623270000000003</v>
      </c>
      <c r="I46" s="33">
        <v>-0.915327</v>
      </c>
      <c r="J46" s="1">
        <v>-0.1197932</v>
      </c>
      <c r="K46" s="1">
        <v>-0.16441249999999999</v>
      </c>
      <c r="L46" s="1">
        <v>-1.2814490000000001</v>
      </c>
      <c r="M46" s="1">
        <v>1.3730097299999999</v>
      </c>
      <c r="N46" s="1">
        <v>0.40753234999999999</v>
      </c>
      <c r="O46" s="1">
        <v>-1.3149618999999999</v>
      </c>
      <c r="P46" s="1">
        <v>-0.62748630000000005</v>
      </c>
      <c r="Q46" s="1">
        <v>-1.0414715000000001</v>
      </c>
      <c r="R46" s="1">
        <v>-0.96066910000000005</v>
      </c>
      <c r="S46" s="1">
        <v>0.28098111999999997</v>
      </c>
    </row>
    <row r="47" spans="2:19" ht="31.5" x14ac:dyDescent="0.25">
      <c r="B47" s="5" t="s">
        <v>45</v>
      </c>
      <c r="C47" s="1">
        <v>-0.97826020000000002</v>
      </c>
      <c r="D47" s="1">
        <v>-0.97227799999999998</v>
      </c>
      <c r="E47" s="1">
        <v>-0.91664400000000001</v>
      </c>
      <c r="F47" s="1">
        <v>1.15554008</v>
      </c>
      <c r="G47" s="1">
        <v>0.85847401999999995</v>
      </c>
      <c r="H47" s="1">
        <v>-0.69981539999999998</v>
      </c>
      <c r="I47" s="33">
        <v>-0.915327</v>
      </c>
      <c r="J47" s="1">
        <v>-0.1197932</v>
      </c>
      <c r="K47" s="1">
        <v>-0.16441249999999999</v>
      </c>
      <c r="L47" s="1">
        <v>1.19307323</v>
      </c>
      <c r="M47" s="1">
        <v>1.3730097299999999</v>
      </c>
      <c r="N47" s="1">
        <v>-0.8603461</v>
      </c>
      <c r="O47" s="1">
        <v>0.15779542999999999</v>
      </c>
      <c r="P47" s="1">
        <v>0.77808306999999999</v>
      </c>
      <c r="Q47" s="1">
        <v>-1.0414715000000001</v>
      </c>
      <c r="R47" s="1">
        <v>0.89441603999999997</v>
      </c>
      <c r="S47" s="1">
        <v>-1.2925131999999999</v>
      </c>
    </row>
    <row r="48" spans="2:19" ht="15.75" x14ac:dyDescent="0.25">
      <c r="B48" s="5" t="s">
        <v>46</v>
      </c>
      <c r="C48" s="1">
        <v>-0.97826020000000002</v>
      </c>
      <c r="D48" s="1">
        <v>-0.97227799999999998</v>
      </c>
      <c r="E48" s="1">
        <v>-1.8943977000000001</v>
      </c>
      <c r="F48" s="1">
        <v>1.15554008</v>
      </c>
      <c r="G48" s="1">
        <v>1.67329682</v>
      </c>
      <c r="H48" s="1">
        <v>-1.3105633000000001</v>
      </c>
      <c r="I48" s="33">
        <v>-0.915327</v>
      </c>
      <c r="J48" s="1">
        <v>1.2218910999999999</v>
      </c>
      <c r="K48" s="1">
        <v>-1.6989287</v>
      </c>
      <c r="L48" s="1">
        <v>1.19307323</v>
      </c>
      <c r="M48" s="1">
        <v>1.3730097299999999</v>
      </c>
      <c r="N48" s="1">
        <v>0.40753234999999999</v>
      </c>
      <c r="O48" s="1">
        <v>0.15779542999999999</v>
      </c>
      <c r="P48" s="1">
        <v>0.77808306999999999</v>
      </c>
      <c r="Q48" s="1">
        <v>0.22640685999999999</v>
      </c>
      <c r="R48" s="1">
        <v>0.89441603999999997</v>
      </c>
      <c r="S48" s="1">
        <v>-1.2925131999999999</v>
      </c>
    </row>
    <row r="49" spans="2:19" ht="31.5" x14ac:dyDescent="0.25">
      <c r="B49" s="5" t="s">
        <v>47</v>
      </c>
      <c r="C49" s="1">
        <v>-0.97826020000000002</v>
      </c>
      <c r="D49" s="1">
        <v>-0.97227799999999998</v>
      </c>
      <c r="E49" s="1">
        <v>-1.4055209</v>
      </c>
      <c r="F49" s="1">
        <v>1.8908837599999999</v>
      </c>
      <c r="G49" s="1">
        <v>0.85847401999999995</v>
      </c>
      <c r="H49" s="1">
        <v>-1.208772</v>
      </c>
      <c r="I49" s="33">
        <v>-0.915327</v>
      </c>
      <c r="J49" s="1">
        <v>1.2218910999999999</v>
      </c>
      <c r="K49" s="1">
        <v>-0.16441249999999999</v>
      </c>
      <c r="L49" s="1">
        <v>-1.2814490000000001</v>
      </c>
      <c r="M49" s="1">
        <v>1.3730097299999999</v>
      </c>
      <c r="N49" s="1">
        <v>0.40753234999999999</v>
      </c>
      <c r="O49" s="1">
        <v>0.15779542999999999</v>
      </c>
      <c r="P49" s="1">
        <v>-0.62748630000000005</v>
      </c>
      <c r="Q49" s="1">
        <v>1.49428527</v>
      </c>
      <c r="R49" s="1">
        <v>0.89441603999999997</v>
      </c>
      <c r="S49" s="1">
        <v>0.28098111999999997</v>
      </c>
    </row>
    <row r="50" spans="2:19" ht="31.5" x14ac:dyDescent="0.25">
      <c r="B50" s="5" t="s">
        <v>48</v>
      </c>
      <c r="C50" s="1">
        <v>-0.97826020000000002</v>
      </c>
      <c r="D50" s="1">
        <v>-0.97227799999999998</v>
      </c>
      <c r="E50" s="1">
        <v>-0.91664400000000001</v>
      </c>
      <c r="F50" s="1">
        <v>1.8908837599999999</v>
      </c>
      <c r="G50" s="1">
        <v>1.67329682</v>
      </c>
      <c r="H50" s="1">
        <v>-1.7177286</v>
      </c>
      <c r="I50" s="33">
        <v>-0.915327</v>
      </c>
      <c r="J50" s="1">
        <v>-0.1197932</v>
      </c>
      <c r="K50" s="1">
        <v>-0.16441249999999999</v>
      </c>
      <c r="L50" s="1">
        <v>-4.4187900000000002E-2</v>
      </c>
      <c r="M50" s="1">
        <v>-0.3356246</v>
      </c>
      <c r="N50" s="1">
        <v>0.40753234999999999</v>
      </c>
      <c r="O50" s="1">
        <v>1.63055273</v>
      </c>
      <c r="P50" s="1">
        <v>-2.0330558000000001</v>
      </c>
      <c r="Q50" s="1">
        <v>1.49428527</v>
      </c>
      <c r="R50" s="1">
        <v>0.89441603999999997</v>
      </c>
      <c r="S50" s="1">
        <v>-1.2925131999999999</v>
      </c>
    </row>
    <row r="51" spans="2:19" ht="31.5" x14ac:dyDescent="0.25">
      <c r="B51" s="5" t="s">
        <v>49</v>
      </c>
      <c r="C51" s="1">
        <v>-0.97826020000000002</v>
      </c>
      <c r="D51" s="1">
        <v>-0.97227799999999998</v>
      </c>
      <c r="E51" s="1">
        <v>-1.8943977000000001</v>
      </c>
      <c r="F51" s="1">
        <v>1.8908837599999999</v>
      </c>
      <c r="G51" s="1">
        <v>1.67329682</v>
      </c>
      <c r="H51" s="1">
        <v>-1.6159372999999999</v>
      </c>
      <c r="I51" s="33">
        <v>-0.915327</v>
      </c>
      <c r="J51" s="1">
        <v>-0.1197932</v>
      </c>
      <c r="K51" s="1">
        <v>-0.16441249999999999</v>
      </c>
      <c r="L51" s="1">
        <v>-1.2814490000000001</v>
      </c>
      <c r="M51" s="1">
        <v>1.3730097299999999</v>
      </c>
      <c r="N51" s="1">
        <v>-0.8603461</v>
      </c>
      <c r="O51" s="1">
        <v>-1.3149618999999999</v>
      </c>
      <c r="P51" s="1">
        <v>-0.62748630000000005</v>
      </c>
      <c r="Q51" s="1">
        <v>0.22640685999999999</v>
      </c>
      <c r="R51" s="1">
        <v>-0.96066910000000005</v>
      </c>
      <c r="S51" s="1">
        <v>1.8544754000000001</v>
      </c>
    </row>
    <row r="52" spans="2:19" ht="31.5" x14ac:dyDescent="0.25">
      <c r="B52" s="5" t="s">
        <v>50</v>
      </c>
      <c r="C52" s="1">
        <v>-0.97826020000000002</v>
      </c>
      <c r="D52" s="1">
        <v>-0.97227799999999998</v>
      </c>
      <c r="E52" s="1">
        <v>-1.8943977000000001</v>
      </c>
      <c r="F52" s="1">
        <v>1.8908837599999999</v>
      </c>
      <c r="G52" s="1">
        <v>1.67329682</v>
      </c>
      <c r="H52" s="1">
        <v>-1.4123547000000001</v>
      </c>
      <c r="I52" s="33">
        <v>-0.915327</v>
      </c>
      <c r="J52" s="1">
        <v>-0.1197932</v>
      </c>
      <c r="K52" s="1">
        <v>-0.16441249999999999</v>
      </c>
      <c r="L52" s="1">
        <v>-4.4187900000000002E-2</v>
      </c>
      <c r="M52" s="1">
        <v>1.3730097299999999</v>
      </c>
      <c r="N52" s="1">
        <v>0.40753234999999999</v>
      </c>
      <c r="O52" s="1">
        <v>-1.3149618999999999</v>
      </c>
      <c r="P52" s="1">
        <v>-0.62748630000000005</v>
      </c>
      <c r="Q52" s="1">
        <v>0.22640685999999999</v>
      </c>
      <c r="R52" s="1">
        <v>-0.96066910000000005</v>
      </c>
      <c r="S52" s="1">
        <v>0.28098111999999997</v>
      </c>
    </row>
    <row r="53" spans="2:19" ht="31.5" x14ac:dyDescent="0.25">
      <c r="B53" s="5" t="s">
        <v>51</v>
      </c>
      <c r="C53" s="1">
        <v>-0.97826020000000002</v>
      </c>
      <c r="D53" s="1">
        <v>-0.97227799999999998</v>
      </c>
      <c r="E53" s="1">
        <v>-1.4055209</v>
      </c>
      <c r="F53" s="1">
        <v>1.15554008</v>
      </c>
      <c r="G53" s="1">
        <v>0.85847401999999995</v>
      </c>
      <c r="H53" s="1">
        <v>-1.3105633000000001</v>
      </c>
      <c r="I53" s="33">
        <v>-0.915327</v>
      </c>
      <c r="J53" s="1">
        <v>1.2218910999999999</v>
      </c>
      <c r="K53" s="1">
        <v>-1.6989287</v>
      </c>
      <c r="L53" s="1">
        <v>-1.2814490000000001</v>
      </c>
      <c r="M53" s="1">
        <v>-2.0442589</v>
      </c>
      <c r="N53" s="1">
        <v>-2.1282245</v>
      </c>
      <c r="O53" s="1">
        <v>0.15779542999999999</v>
      </c>
      <c r="P53" s="1">
        <v>-0.62748630000000005</v>
      </c>
      <c r="Q53" s="1">
        <v>-1.0414715000000001</v>
      </c>
      <c r="R53" s="1">
        <v>-0.96066910000000005</v>
      </c>
      <c r="S53" s="1">
        <v>0.28098111999999997</v>
      </c>
    </row>
    <row r="54" spans="2:19" ht="31.5" x14ac:dyDescent="0.25">
      <c r="B54" s="5" t="s">
        <v>52</v>
      </c>
      <c r="C54" s="1">
        <v>-0.97826020000000002</v>
      </c>
      <c r="D54" s="1">
        <v>-0.97227799999999998</v>
      </c>
      <c r="E54" s="1">
        <v>-0.91664400000000001</v>
      </c>
      <c r="F54" s="1">
        <v>1.15554008</v>
      </c>
      <c r="G54" s="1">
        <v>0.85847401999999995</v>
      </c>
      <c r="H54" s="1">
        <v>-1.208772</v>
      </c>
      <c r="I54" s="33">
        <v>-0.915327</v>
      </c>
      <c r="J54" s="1">
        <v>1.2218910999999999</v>
      </c>
      <c r="K54" s="1">
        <v>-0.16441249999999999</v>
      </c>
      <c r="L54" s="1">
        <v>1.19307323</v>
      </c>
      <c r="M54" s="1">
        <v>-2.0442589</v>
      </c>
      <c r="N54" s="1">
        <v>0.40753234999999999</v>
      </c>
      <c r="O54" s="1">
        <v>1.63055273</v>
      </c>
      <c r="P54" s="1">
        <v>0.77808306999999999</v>
      </c>
      <c r="Q54" s="1">
        <v>-1.0414715000000001</v>
      </c>
      <c r="R54" s="1">
        <v>0.89441603999999997</v>
      </c>
      <c r="S54" s="1">
        <v>-1.2925131999999999</v>
      </c>
    </row>
    <row r="55" spans="2:19" ht="15.75" x14ac:dyDescent="0.25">
      <c r="B55" s="5" t="s">
        <v>53</v>
      </c>
      <c r="C55" s="1">
        <v>-0.97826020000000002</v>
      </c>
      <c r="D55" s="1">
        <v>-0.97227799999999998</v>
      </c>
      <c r="E55" s="1">
        <v>-1.4055209</v>
      </c>
      <c r="F55" s="1">
        <v>-1.0504910000000001</v>
      </c>
      <c r="G55" s="1">
        <v>0.85847401999999995</v>
      </c>
      <c r="H55" s="1">
        <v>-1.1069807</v>
      </c>
      <c r="I55" s="33">
        <v>-0.915327</v>
      </c>
      <c r="J55" s="1">
        <v>1.2218910999999999</v>
      </c>
      <c r="K55" s="1">
        <v>-0.16441249999999999</v>
      </c>
      <c r="L55" s="1">
        <v>-1.2814490000000001</v>
      </c>
      <c r="M55" s="1">
        <v>-0.3356246</v>
      </c>
      <c r="N55" s="1">
        <v>0.40753234999999999</v>
      </c>
      <c r="O55" s="1">
        <v>0.15779542999999999</v>
      </c>
      <c r="P55" s="1">
        <v>-2.0330558000000001</v>
      </c>
      <c r="Q55" s="1">
        <v>1.49428527</v>
      </c>
      <c r="R55" s="1">
        <v>0.89441603999999997</v>
      </c>
      <c r="S55" s="1">
        <v>-1.2925131999999999</v>
      </c>
    </row>
    <row r="56" spans="2:19" ht="15.75" x14ac:dyDescent="0.25">
      <c r="B56" s="7" t="s">
        <v>54</v>
      </c>
      <c r="C56" s="1">
        <v>-0.97826020000000002</v>
      </c>
      <c r="D56" s="1">
        <v>-0.97227799999999998</v>
      </c>
      <c r="E56" s="1">
        <v>-0.91664400000000001</v>
      </c>
      <c r="F56" s="1">
        <v>-1.7858347000000001</v>
      </c>
      <c r="G56" s="1">
        <v>0.85847401999999995</v>
      </c>
      <c r="H56" s="1">
        <v>-1.0051893000000001</v>
      </c>
      <c r="I56" s="33">
        <v>-0.915327</v>
      </c>
      <c r="J56" s="1">
        <v>-0.1197932</v>
      </c>
      <c r="K56" s="1">
        <v>-0.16441249999999999</v>
      </c>
      <c r="L56" s="1">
        <v>-1.2814490000000001</v>
      </c>
      <c r="M56" s="1">
        <v>-0.3356246</v>
      </c>
      <c r="N56" s="1">
        <v>0.40753234999999999</v>
      </c>
      <c r="O56" s="1">
        <v>1.63055273</v>
      </c>
      <c r="P56" s="1">
        <v>-0.62748630000000005</v>
      </c>
      <c r="Q56" s="1">
        <v>0.22640685999999999</v>
      </c>
      <c r="R56" s="1">
        <v>-0.96066910000000005</v>
      </c>
      <c r="S56" s="1">
        <v>0.28098111999999997</v>
      </c>
    </row>
    <row r="57" spans="2:19" ht="15.75" x14ac:dyDescent="0.25">
      <c r="B57" s="5" t="s">
        <v>55</v>
      </c>
      <c r="C57" s="1">
        <v>-0.97826020000000002</v>
      </c>
      <c r="D57" s="1">
        <v>-0.97227799999999998</v>
      </c>
      <c r="E57" s="1">
        <v>-0.42776720000000001</v>
      </c>
      <c r="F57" s="1">
        <v>-1.0504910000000001</v>
      </c>
      <c r="G57" s="1">
        <v>1.67329682</v>
      </c>
      <c r="H57" s="1">
        <v>1.7431764700000001</v>
      </c>
      <c r="I57" s="33">
        <v>-0.915327</v>
      </c>
      <c r="J57" s="1">
        <v>-0.1197932</v>
      </c>
      <c r="K57" s="1">
        <v>-0.16441249999999999</v>
      </c>
      <c r="L57" s="1">
        <v>-4.4187900000000002E-2</v>
      </c>
      <c r="M57" s="1">
        <v>-0.3356246</v>
      </c>
      <c r="N57" s="1">
        <v>-2.1282245</v>
      </c>
      <c r="O57" s="1">
        <v>0.15779542999999999</v>
      </c>
      <c r="P57" s="1">
        <v>0.77808306999999999</v>
      </c>
      <c r="Q57" s="1">
        <v>-1.0414715000000001</v>
      </c>
      <c r="R57" s="1">
        <v>0.89441603999999997</v>
      </c>
      <c r="S57" s="1">
        <v>0.28098111999999997</v>
      </c>
    </row>
    <row r="58" spans="2:19" ht="32.25" thickBot="1" x14ac:dyDescent="0.3">
      <c r="B58" s="9" t="s">
        <v>56</v>
      </c>
      <c r="C58" s="1">
        <v>1.34796362</v>
      </c>
      <c r="D58" s="1">
        <v>2.1242660799999999</v>
      </c>
      <c r="E58" s="1">
        <v>-1.4055209</v>
      </c>
      <c r="F58" s="1">
        <v>-1.7858347000000001</v>
      </c>
      <c r="G58" s="1">
        <v>0.85847401999999995</v>
      </c>
      <c r="H58" s="1">
        <v>1.9467591200000001</v>
      </c>
      <c r="I58" s="33">
        <v>-0.915327</v>
      </c>
      <c r="J58" s="1">
        <v>1.2218910999999999</v>
      </c>
      <c r="K58" s="1">
        <v>-0.16441249999999999</v>
      </c>
      <c r="L58" s="1">
        <v>1.19307323</v>
      </c>
      <c r="M58" s="1">
        <v>-0.3356246</v>
      </c>
      <c r="N58" s="1">
        <v>0.40753234999999999</v>
      </c>
      <c r="O58" s="1">
        <v>1.63055273</v>
      </c>
      <c r="P58" s="1">
        <v>-0.62748630000000005</v>
      </c>
      <c r="Q58" s="1">
        <v>-1.0414715000000001</v>
      </c>
      <c r="R58" s="1">
        <v>-0.96066910000000005</v>
      </c>
      <c r="S58" s="1">
        <v>0.28098111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workbookViewId="0">
      <selection activeCell="H12" sqref="H12"/>
    </sheetView>
  </sheetViews>
  <sheetFormatPr defaultRowHeight="15" x14ac:dyDescent="0.25"/>
  <cols>
    <col min="2" max="4" width="15.140625" customWidth="1"/>
  </cols>
  <sheetData>
    <row r="2" spans="1:8" x14ac:dyDescent="0.25">
      <c r="B2" s="35" t="s">
        <v>157</v>
      </c>
      <c r="C2" s="35" t="s">
        <v>158</v>
      </c>
      <c r="D2" s="35" t="s">
        <v>159</v>
      </c>
    </row>
    <row r="3" spans="1:8" x14ac:dyDescent="0.25">
      <c r="A3" s="2" t="s">
        <v>57</v>
      </c>
      <c r="B3" s="35">
        <v>1</v>
      </c>
      <c r="C3" s="35">
        <v>3.04332</v>
      </c>
      <c r="D3" s="36">
        <v>17.916</v>
      </c>
      <c r="G3" s="15"/>
    </row>
    <row r="4" spans="1:8" x14ac:dyDescent="0.25">
      <c r="A4" s="2" t="s">
        <v>59</v>
      </c>
      <c r="B4" s="35">
        <v>2</v>
      </c>
      <c r="C4" s="35">
        <v>2.61965</v>
      </c>
      <c r="D4" s="36">
        <v>15.422000000000001</v>
      </c>
    </row>
    <row r="5" spans="1:8" x14ac:dyDescent="0.25">
      <c r="A5" s="2" t="s">
        <v>60</v>
      </c>
      <c r="B5" s="35">
        <v>3</v>
      </c>
      <c r="C5" s="35">
        <v>1.86981</v>
      </c>
      <c r="D5" s="36">
        <v>11.007999999999999</v>
      </c>
    </row>
    <row r="6" spans="1:8" x14ac:dyDescent="0.25">
      <c r="A6" s="2" t="s">
        <v>67</v>
      </c>
      <c r="B6" s="35">
        <v>4</v>
      </c>
      <c r="C6" s="35">
        <v>1.36802</v>
      </c>
      <c r="D6" s="36">
        <v>8.0534999999999997</v>
      </c>
      <c r="H6" s="36"/>
    </row>
    <row r="7" spans="1:8" x14ac:dyDescent="0.25">
      <c r="A7" s="2" t="s">
        <v>61</v>
      </c>
      <c r="B7" s="35">
        <v>5</v>
      </c>
      <c r="C7" s="35">
        <v>1.1811700000000001</v>
      </c>
      <c r="D7" s="36">
        <v>6.9535</v>
      </c>
      <c r="H7" s="36"/>
    </row>
    <row r="8" spans="1:8" x14ac:dyDescent="0.25">
      <c r="A8" s="2" t="s">
        <v>58</v>
      </c>
      <c r="B8" s="35">
        <v>6</v>
      </c>
      <c r="C8" s="35">
        <v>1.0952599999999999</v>
      </c>
      <c r="D8" s="35">
        <v>6.4478</v>
      </c>
      <c r="H8" s="36"/>
    </row>
    <row r="9" spans="1:8" x14ac:dyDescent="0.25">
      <c r="A9" s="2" t="s">
        <v>69</v>
      </c>
      <c r="B9" s="35">
        <v>7</v>
      </c>
      <c r="C9" s="35">
        <v>0.98821999999999999</v>
      </c>
      <c r="D9" s="35">
        <v>5.8175999999999997</v>
      </c>
      <c r="H9" s="35"/>
    </row>
    <row r="10" spans="1:8" x14ac:dyDescent="0.25">
      <c r="A10" s="2" t="s">
        <v>71</v>
      </c>
      <c r="B10" s="35">
        <v>8</v>
      </c>
      <c r="C10" s="35">
        <v>0.94335000000000002</v>
      </c>
      <c r="D10" s="35">
        <v>5.5534999999999997</v>
      </c>
    </row>
    <row r="11" spans="1:8" x14ac:dyDescent="0.25">
      <c r="A11" s="2" t="s">
        <v>73</v>
      </c>
      <c r="B11" s="35">
        <v>9</v>
      </c>
      <c r="C11" s="35">
        <v>0.84917600000000004</v>
      </c>
      <c r="D11" s="35">
        <v>4.9991000000000003</v>
      </c>
    </row>
    <row r="12" spans="1:8" x14ac:dyDescent="0.25">
      <c r="A12" s="2" t="s">
        <v>75</v>
      </c>
      <c r="B12" s="35">
        <v>10</v>
      </c>
      <c r="C12" s="35">
        <v>0.74951800000000002</v>
      </c>
      <c r="D12" s="35">
        <v>4.4123999999999999</v>
      </c>
    </row>
    <row r="13" spans="1:8" x14ac:dyDescent="0.25">
      <c r="A13" s="2" t="s">
        <v>77</v>
      </c>
      <c r="B13" s="35">
        <v>11</v>
      </c>
      <c r="C13" s="35">
        <v>0.570604</v>
      </c>
      <c r="D13" s="35">
        <v>3.3591000000000002</v>
      </c>
    </row>
    <row r="14" spans="1:8" x14ac:dyDescent="0.25">
      <c r="A14" s="2" t="s">
        <v>78</v>
      </c>
      <c r="B14" s="35">
        <v>12</v>
      </c>
      <c r="C14" s="35">
        <v>0.48474200000000001</v>
      </c>
      <c r="D14" s="35">
        <v>2.8536999999999999</v>
      </c>
    </row>
    <row r="15" spans="1:8" x14ac:dyDescent="0.25">
      <c r="A15" s="2" t="s">
        <v>79</v>
      </c>
      <c r="B15" s="35">
        <v>13</v>
      </c>
      <c r="C15" s="35">
        <v>0.34875499999999998</v>
      </c>
      <c r="D15" s="35">
        <v>2.0531000000000001</v>
      </c>
    </row>
    <row r="16" spans="1:8" x14ac:dyDescent="0.25">
      <c r="A16" s="2" t="s">
        <v>80</v>
      </c>
      <c r="B16" s="35">
        <v>14</v>
      </c>
      <c r="C16" s="35">
        <v>0.30425400000000002</v>
      </c>
      <c r="D16" s="35">
        <v>1.7910999999999999</v>
      </c>
    </row>
    <row r="17" spans="1:4" x14ac:dyDescent="0.25">
      <c r="A17" s="2" t="s">
        <v>87</v>
      </c>
      <c r="B17" s="35">
        <v>15</v>
      </c>
      <c r="C17" s="35">
        <v>0.258687</v>
      </c>
      <c r="D17" s="35">
        <v>1.5228999999999999</v>
      </c>
    </row>
    <row r="18" spans="1:4" x14ac:dyDescent="0.25">
      <c r="A18" s="2" t="s">
        <v>81</v>
      </c>
      <c r="B18" s="35">
        <v>16</v>
      </c>
      <c r="C18" s="35">
        <v>0.18593699999999999</v>
      </c>
      <c r="D18" s="35">
        <v>1.0946</v>
      </c>
    </row>
    <row r="19" spans="1:4" x14ac:dyDescent="0.25">
      <c r="A19" s="2" t="s">
        <v>82</v>
      </c>
      <c r="B19" s="35">
        <v>17</v>
      </c>
      <c r="C19" s="35">
        <v>0.126135</v>
      </c>
      <c r="D19" s="35">
        <v>0.74255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D12" zoomScale="120" zoomScaleNormal="120" workbookViewId="0">
      <selection activeCell="B3" sqref="B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9"/>
  <sheetViews>
    <sheetView tabSelected="1" workbookViewId="0">
      <selection activeCell="L7" sqref="L7"/>
    </sheetView>
  </sheetViews>
  <sheetFormatPr defaultRowHeight="15" x14ac:dyDescent="0.25"/>
  <cols>
    <col min="3" max="19" width="9.140625" style="35"/>
  </cols>
  <sheetData>
    <row r="2" spans="2:19" x14ac:dyDescent="0.25">
      <c r="C2" s="65" t="s">
        <v>160</v>
      </c>
      <c r="D2" s="65" t="s">
        <v>161</v>
      </c>
      <c r="E2" s="65" t="s">
        <v>162</v>
      </c>
      <c r="F2" s="2" t="s">
        <v>163</v>
      </c>
      <c r="G2" s="2" t="s">
        <v>164</v>
      </c>
      <c r="H2" s="2" t="s">
        <v>165</v>
      </c>
      <c r="I2" s="2" t="s">
        <v>166</v>
      </c>
      <c r="J2" s="2" t="s">
        <v>167</v>
      </c>
      <c r="K2" s="2" t="s">
        <v>168</v>
      </c>
      <c r="L2" s="2" t="s">
        <v>169</v>
      </c>
      <c r="M2" s="2" t="s">
        <v>170</v>
      </c>
      <c r="N2" s="2" t="s">
        <v>171</v>
      </c>
      <c r="O2" s="2" t="s">
        <v>172</v>
      </c>
      <c r="P2" s="2" t="s">
        <v>173</v>
      </c>
      <c r="Q2" s="2" t="s">
        <v>174</v>
      </c>
      <c r="R2" s="2" t="s">
        <v>175</v>
      </c>
      <c r="S2" s="2" t="s">
        <v>176</v>
      </c>
    </row>
    <row r="3" spans="2:19" x14ac:dyDescent="0.25">
      <c r="B3" s="2" t="s">
        <v>57</v>
      </c>
      <c r="C3" s="36" t="s">
        <v>177</v>
      </c>
      <c r="D3" s="36" t="s">
        <v>178</v>
      </c>
      <c r="E3" s="36" t="s">
        <v>179</v>
      </c>
      <c r="F3" s="35" t="s">
        <v>180</v>
      </c>
      <c r="G3" s="35" t="s">
        <v>181</v>
      </c>
      <c r="H3" s="35" t="s">
        <v>182</v>
      </c>
      <c r="I3" s="35" t="s">
        <v>183</v>
      </c>
      <c r="J3" s="35" t="s">
        <v>184</v>
      </c>
      <c r="K3" s="35" t="s">
        <v>185</v>
      </c>
      <c r="L3" s="35" t="s">
        <v>186</v>
      </c>
      <c r="M3" s="35" t="s">
        <v>187</v>
      </c>
      <c r="N3" s="35" t="s">
        <v>188</v>
      </c>
      <c r="O3" s="35" t="s">
        <v>189</v>
      </c>
      <c r="P3" s="35" t="s">
        <v>190</v>
      </c>
      <c r="Q3" s="35" t="s">
        <v>191</v>
      </c>
      <c r="R3" s="35" t="s">
        <v>192</v>
      </c>
      <c r="S3" s="35" t="s">
        <v>193</v>
      </c>
    </row>
    <row r="4" spans="2:19" x14ac:dyDescent="0.25">
      <c r="B4" s="2" t="s">
        <v>59</v>
      </c>
      <c r="C4" s="36" t="s">
        <v>194</v>
      </c>
      <c r="D4" s="36" t="s">
        <v>195</v>
      </c>
      <c r="E4" s="36" t="s">
        <v>196</v>
      </c>
      <c r="F4" s="35" t="s">
        <v>197</v>
      </c>
      <c r="G4" s="35" t="s">
        <v>198</v>
      </c>
      <c r="H4" s="35" t="s">
        <v>199</v>
      </c>
      <c r="I4" s="35" t="s">
        <v>200</v>
      </c>
      <c r="J4" s="35" t="s">
        <v>201</v>
      </c>
      <c r="K4" s="35" t="s">
        <v>202</v>
      </c>
      <c r="L4" s="35" t="s">
        <v>203</v>
      </c>
      <c r="M4" s="35" t="s">
        <v>204</v>
      </c>
      <c r="N4" s="35" t="s">
        <v>205</v>
      </c>
      <c r="O4" s="35" t="s">
        <v>206</v>
      </c>
      <c r="P4" s="35" t="s">
        <v>207</v>
      </c>
      <c r="Q4" s="35" t="s">
        <v>208</v>
      </c>
      <c r="R4" s="35" t="s">
        <v>209</v>
      </c>
      <c r="S4" s="35" t="s">
        <v>210</v>
      </c>
    </row>
    <row r="5" spans="2:19" x14ac:dyDescent="0.25">
      <c r="B5" s="2" t="s">
        <v>60</v>
      </c>
      <c r="C5" s="36" t="s">
        <v>211</v>
      </c>
      <c r="D5" s="36" t="s">
        <v>212</v>
      </c>
      <c r="E5" s="36" t="s">
        <v>213</v>
      </c>
      <c r="F5" s="35" t="s">
        <v>214</v>
      </c>
      <c r="G5" s="35" t="s">
        <v>215</v>
      </c>
      <c r="H5" s="35" t="s">
        <v>216</v>
      </c>
      <c r="I5" s="35" t="s">
        <v>217</v>
      </c>
      <c r="J5" s="35" t="s">
        <v>218</v>
      </c>
      <c r="K5" s="35" t="s">
        <v>219</v>
      </c>
      <c r="L5" s="35" t="s">
        <v>220</v>
      </c>
      <c r="M5" s="35" t="s">
        <v>221</v>
      </c>
      <c r="N5" s="35" t="s">
        <v>222</v>
      </c>
      <c r="O5" s="35" t="s">
        <v>223</v>
      </c>
      <c r="P5" s="35" t="s">
        <v>224</v>
      </c>
      <c r="Q5" s="35" t="s">
        <v>225</v>
      </c>
      <c r="R5" s="35" t="s">
        <v>226</v>
      </c>
      <c r="S5" s="35" t="s">
        <v>227</v>
      </c>
    </row>
    <row r="6" spans="2:19" x14ac:dyDescent="0.25">
      <c r="B6" s="2" t="s">
        <v>67</v>
      </c>
      <c r="C6" s="36" t="s">
        <v>228</v>
      </c>
      <c r="D6" s="36" t="s">
        <v>229</v>
      </c>
      <c r="E6" s="36" t="s">
        <v>230</v>
      </c>
      <c r="F6" s="35" t="s">
        <v>231</v>
      </c>
      <c r="G6" s="35" t="s">
        <v>232</v>
      </c>
      <c r="H6" s="35" t="s">
        <v>233</v>
      </c>
      <c r="I6" s="35" t="s">
        <v>234</v>
      </c>
      <c r="J6" s="35" t="s">
        <v>235</v>
      </c>
      <c r="K6" s="35" t="s">
        <v>236</v>
      </c>
      <c r="L6" s="35" t="s">
        <v>237</v>
      </c>
      <c r="M6" s="35" t="s">
        <v>238</v>
      </c>
      <c r="N6" s="35" t="s">
        <v>239</v>
      </c>
      <c r="O6" s="35" t="s">
        <v>240</v>
      </c>
      <c r="P6" s="35" t="s">
        <v>241</v>
      </c>
      <c r="Q6" s="35" t="s">
        <v>242</v>
      </c>
      <c r="R6" s="35" t="s">
        <v>243</v>
      </c>
      <c r="S6" s="35" t="s">
        <v>244</v>
      </c>
    </row>
    <row r="7" spans="2:19" x14ac:dyDescent="0.25">
      <c r="B7" s="2" t="s">
        <v>61</v>
      </c>
      <c r="C7" s="36" t="s">
        <v>245</v>
      </c>
      <c r="D7" s="36" t="s">
        <v>246</v>
      </c>
      <c r="E7" s="36" t="s">
        <v>247</v>
      </c>
      <c r="F7" s="35" t="s">
        <v>248</v>
      </c>
      <c r="G7" s="35" t="s">
        <v>249</v>
      </c>
      <c r="H7" s="35" t="s">
        <v>250</v>
      </c>
      <c r="I7" s="35" t="s">
        <v>251</v>
      </c>
      <c r="J7" s="35" t="s">
        <v>252</v>
      </c>
      <c r="K7" s="35" t="s">
        <v>253</v>
      </c>
      <c r="L7" s="35" t="s">
        <v>254</v>
      </c>
      <c r="M7" s="35" t="s">
        <v>255</v>
      </c>
      <c r="N7" s="35" t="s">
        <v>256</v>
      </c>
      <c r="O7" s="35" t="s">
        <v>257</v>
      </c>
      <c r="P7" s="35" t="s">
        <v>258</v>
      </c>
      <c r="Q7" s="35" t="s">
        <v>259</v>
      </c>
      <c r="R7" s="35" t="s">
        <v>260</v>
      </c>
      <c r="S7" s="35" t="s">
        <v>261</v>
      </c>
    </row>
    <row r="8" spans="2:19" x14ac:dyDescent="0.25">
      <c r="B8" s="2" t="s">
        <v>58</v>
      </c>
      <c r="C8" s="36" t="s">
        <v>262</v>
      </c>
      <c r="D8" s="36" t="s">
        <v>263</v>
      </c>
      <c r="E8" s="36" t="s">
        <v>264</v>
      </c>
      <c r="F8" s="35" t="s">
        <v>265</v>
      </c>
      <c r="G8" s="35" t="s">
        <v>266</v>
      </c>
      <c r="H8" s="35" t="s">
        <v>267</v>
      </c>
      <c r="I8" s="35" t="s">
        <v>268</v>
      </c>
      <c r="J8" s="35" t="s">
        <v>269</v>
      </c>
      <c r="K8" s="35" t="s">
        <v>270</v>
      </c>
      <c r="L8" s="35" t="s">
        <v>271</v>
      </c>
      <c r="M8" s="35" t="s">
        <v>272</v>
      </c>
      <c r="N8" s="35" t="s">
        <v>273</v>
      </c>
      <c r="O8" s="35" t="s">
        <v>274</v>
      </c>
      <c r="P8" s="35" t="s">
        <v>275</v>
      </c>
      <c r="Q8" s="35" t="s">
        <v>276</v>
      </c>
      <c r="R8" s="35" t="s">
        <v>277</v>
      </c>
      <c r="S8" s="35" t="s">
        <v>278</v>
      </c>
    </row>
    <row r="9" spans="2:19" x14ac:dyDescent="0.25">
      <c r="B9" s="2" t="s">
        <v>69</v>
      </c>
      <c r="C9" s="36" t="s">
        <v>279</v>
      </c>
      <c r="D9" s="36" t="s">
        <v>280</v>
      </c>
      <c r="E9" s="36" t="s">
        <v>281</v>
      </c>
      <c r="F9" s="35" t="s">
        <v>282</v>
      </c>
      <c r="G9" s="35" t="s">
        <v>283</v>
      </c>
      <c r="H9" s="35" t="s">
        <v>284</v>
      </c>
      <c r="I9" s="35" t="s">
        <v>285</v>
      </c>
      <c r="J9" s="35" t="s">
        <v>286</v>
      </c>
      <c r="K9" s="35" t="s">
        <v>287</v>
      </c>
      <c r="L9" s="35" t="s">
        <v>288</v>
      </c>
      <c r="M9" s="35" t="s">
        <v>289</v>
      </c>
      <c r="N9" s="35" t="s">
        <v>290</v>
      </c>
      <c r="O9" s="35" t="s">
        <v>291</v>
      </c>
      <c r="P9" s="35" t="s">
        <v>292</v>
      </c>
      <c r="Q9" s="35" t="s">
        <v>293</v>
      </c>
      <c r="R9" s="35" t="s">
        <v>294</v>
      </c>
      <c r="S9" s="35" t="s">
        <v>295</v>
      </c>
    </row>
    <row r="10" spans="2:19" x14ac:dyDescent="0.25">
      <c r="B10" s="2" t="s">
        <v>71</v>
      </c>
      <c r="C10" s="36" t="s">
        <v>296</v>
      </c>
      <c r="D10" s="36" t="s">
        <v>297</v>
      </c>
      <c r="E10" s="36" t="s">
        <v>298</v>
      </c>
      <c r="F10" s="35" t="s">
        <v>299</v>
      </c>
      <c r="G10" s="35" t="s">
        <v>300</v>
      </c>
      <c r="H10" s="35" t="s">
        <v>301</v>
      </c>
      <c r="I10" s="35" t="s">
        <v>302</v>
      </c>
      <c r="J10" s="35" t="s">
        <v>303</v>
      </c>
      <c r="K10" s="35" t="s">
        <v>304</v>
      </c>
      <c r="L10" s="35" t="s">
        <v>305</v>
      </c>
      <c r="M10" s="35" t="s">
        <v>306</v>
      </c>
      <c r="N10" s="35" t="s">
        <v>307</v>
      </c>
      <c r="O10" s="35" t="s">
        <v>308</v>
      </c>
      <c r="P10" s="35" t="s">
        <v>309</v>
      </c>
      <c r="Q10" s="35" t="s">
        <v>310</v>
      </c>
      <c r="R10" s="35" t="s">
        <v>311</v>
      </c>
      <c r="S10" s="35" t="s">
        <v>312</v>
      </c>
    </row>
    <row r="11" spans="2:19" x14ac:dyDescent="0.25">
      <c r="B11" s="2" t="s">
        <v>73</v>
      </c>
      <c r="C11" s="36" t="s">
        <v>313</v>
      </c>
      <c r="D11" s="36" t="s">
        <v>314</v>
      </c>
      <c r="E11" s="36" t="s">
        <v>315</v>
      </c>
      <c r="F11" s="35" t="s">
        <v>316</v>
      </c>
      <c r="G11" s="35" t="s">
        <v>317</v>
      </c>
      <c r="H11" s="35" t="s">
        <v>318</v>
      </c>
      <c r="I11" s="35" t="s">
        <v>319</v>
      </c>
      <c r="J11" s="35" t="s">
        <v>320</v>
      </c>
      <c r="K11" s="35" t="s">
        <v>321</v>
      </c>
      <c r="L11" s="35" t="s">
        <v>322</v>
      </c>
      <c r="M11" s="35" t="s">
        <v>323</v>
      </c>
      <c r="N11" s="35" t="s">
        <v>324</v>
      </c>
      <c r="O11" s="35" t="s">
        <v>325</v>
      </c>
      <c r="P11" s="35" t="s">
        <v>326</v>
      </c>
      <c r="Q11" s="35" t="s">
        <v>327</v>
      </c>
      <c r="R11" s="35" t="s">
        <v>328</v>
      </c>
      <c r="S11" s="35" t="s">
        <v>329</v>
      </c>
    </row>
    <row r="12" spans="2:19" x14ac:dyDescent="0.25">
      <c r="B12" s="2" t="s">
        <v>75</v>
      </c>
      <c r="C12" s="36" t="s">
        <v>330</v>
      </c>
      <c r="D12" s="36" t="s">
        <v>331</v>
      </c>
      <c r="E12" s="36" t="s">
        <v>332</v>
      </c>
      <c r="F12" s="35" t="s">
        <v>333</v>
      </c>
      <c r="G12" s="35" t="s">
        <v>334</v>
      </c>
      <c r="H12" s="35" t="s">
        <v>335</v>
      </c>
      <c r="I12" s="35" t="s">
        <v>336</v>
      </c>
      <c r="J12" s="35" t="s">
        <v>337</v>
      </c>
      <c r="K12" s="35" t="s">
        <v>338</v>
      </c>
      <c r="L12" s="35" t="s">
        <v>339</v>
      </c>
      <c r="M12" s="35" t="s">
        <v>340</v>
      </c>
      <c r="N12" s="35" t="s">
        <v>341</v>
      </c>
      <c r="O12" s="35" t="s">
        <v>342</v>
      </c>
      <c r="P12" s="35" t="s">
        <v>343</v>
      </c>
      <c r="Q12" s="35" t="s">
        <v>344</v>
      </c>
      <c r="R12" s="35" t="s">
        <v>345</v>
      </c>
      <c r="S12" s="35" t="s">
        <v>346</v>
      </c>
    </row>
    <row r="13" spans="2:19" x14ac:dyDescent="0.25">
      <c r="B13" s="2" t="s">
        <v>77</v>
      </c>
      <c r="C13" s="36" t="s">
        <v>347</v>
      </c>
      <c r="D13" s="36" t="s">
        <v>348</v>
      </c>
      <c r="E13" s="36" t="s">
        <v>349</v>
      </c>
      <c r="F13" s="35" t="s">
        <v>350</v>
      </c>
      <c r="G13" s="35" t="s">
        <v>351</v>
      </c>
      <c r="H13" s="35" t="s">
        <v>352</v>
      </c>
      <c r="I13" s="35" t="s">
        <v>353</v>
      </c>
      <c r="J13" s="35" t="s">
        <v>354</v>
      </c>
      <c r="K13" s="35" t="s">
        <v>355</v>
      </c>
      <c r="L13" s="35" t="s">
        <v>356</v>
      </c>
      <c r="M13" s="35" t="s">
        <v>357</v>
      </c>
      <c r="N13" s="35" t="s">
        <v>358</v>
      </c>
      <c r="O13" s="35" t="s">
        <v>359</v>
      </c>
      <c r="P13" s="35" t="s">
        <v>360</v>
      </c>
      <c r="Q13" s="35" t="s">
        <v>361</v>
      </c>
      <c r="R13" s="35" t="s">
        <v>362</v>
      </c>
      <c r="S13" s="35" t="s">
        <v>363</v>
      </c>
    </row>
    <row r="14" spans="2:19" x14ac:dyDescent="0.25">
      <c r="B14" s="2" t="s">
        <v>78</v>
      </c>
      <c r="C14" s="36" t="s">
        <v>364</v>
      </c>
      <c r="D14" s="36" t="s">
        <v>365</v>
      </c>
      <c r="E14" s="36" t="s">
        <v>366</v>
      </c>
      <c r="F14" s="35" t="s">
        <v>367</v>
      </c>
      <c r="G14" s="35" t="s">
        <v>368</v>
      </c>
      <c r="H14" s="35" t="s">
        <v>369</v>
      </c>
      <c r="I14" s="35" t="s">
        <v>370</v>
      </c>
      <c r="J14" s="35" t="s">
        <v>371</v>
      </c>
      <c r="K14" s="35" t="s">
        <v>372</v>
      </c>
      <c r="L14" s="35" t="s">
        <v>373</v>
      </c>
      <c r="M14" s="35" t="s">
        <v>374</v>
      </c>
      <c r="N14" s="35" t="s">
        <v>375</v>
      </c>
      <c r="O14" s="35" t="s">
        <v>376</v>
      </c>
      <c r="P14" s="35" t="s">
        <v>377</v>
      </c>
      <c r="Q14" s="35" t="s">
        <v>378</v>
      </c>
      <c r="R14" s="35" t="s">
        <v>379</v>
      </c>
      <c r="S14" s="35" t="s">
        <v>380</v>
      </c>
    </row>
    <row r="15" spans="2:19" x14ac:dyDescent="0.25">
      <c r="B15" s="2" t="s">
        <v>79</v>
      </c>
      <c r="C15" s="36" t="s">
        <v>381</v>
      </c>
      <c r="D15" s="36" t="s">
        <v>382</v>
      </c>
      <c r="E15" s="36" t="s">
        <v>383</v>
      </c>
      <c r="F15" s="35" t="s">
        <v>384</v>
      </c>
      <c r="G15" s="35" t="s">
        <v>385</v>
      </c>
      <c r="H15" s="35" t="s">
        <v>386</v>
      </c>
      <c r="I15" s="35" t="s">
        <v>387</v>
      </c>
      <c r="J15" s="35" t="s">
        <v>388</v>
      </c>
      <c r="K15" s="35" t="s">
        <v>389</v>
      </c>
      <c r="L15" s="35" t="s">
        <v>390</v>
      </c>
      <c r="M15" s="35" t="s">
        <v>391</v>
      </c>
      <c r="N15" s="35" t="s">
        <v>392</v>
      </c>
      <c r="O15" s="35" t="s">
        <v>393</v>
      </c>
      <c r="P15" s="35" t="s">
        <v>394</v>
      </c>
      <c r="Q15" s="35" t="s">
        <v>395</v>
      </c>
      <c r="R15" s="35" t="s">
        <v>396</v>
      </c>
      <c r="S15" s="35" t="s">
        <v>397</v>
      </c>
    </row>
    <row r="16" spans="2:19" x14ac:dyDescent="0.25">
      <c r="B16" s="2" t="s">
        <v>80</v>
      </c>
      <c r="C16" s="36" t="s">
        <v>398</v>
      </c>
      <c r="D16" s="36" t="s">
        <v>399</v>
      </c>
      <c r="E16" s="36" t="s">
        <v>400</v>
      </c>
      <c r="F16" s="35" t="s">
        <v>401</v>
      </c>
      <c r="G16" s="35" t="s">
        <v>402</v>
      </c>
      <c r="H16" s="35" t="s">
        <v>403</v>
      </c>
      <c r="I16" s="35" t="s">
        <v>404</v>
      </c>
      <c r="J16" s="35" t="s">
        <v>405</v>
      </c>
      <c r="K16" s="35" t="s">
        <v>406</v>
      </c>
      <c r="L16" s="35" t="s">
        <v>407</v>
      </c>
      <c r="M16" s="35" t="s">
        <v>408</v>
      </c>
      <c r="N16" s="35" t="s">
        <v>409</v>
      </c>
      <c r="O16" s="35" t="s">
        <v>410</v>
      </c>
      <c r="P16" s="35" t="s">
        <v>411</v>
      </c>
      <c r="Q16" s="35" t="s">
        <v>412</v>
      </c>
      <c r="R16" s="35" t="s">
        <v>413</v>
      </c>
      <c r="S16" s="35" t="s">
        <v>414</v>
      </c>
    </row>
    <row r="17" spans="2:19" x14ac:dyDescent="0.25">
      <c r="B17" s="2" t="s">
        <v>87</v>
      </c>
      <c r="C17" s="36" t="s">
        <v>415</v>
      </c>
      <c r="D17" s="36" t="s">
        <v>416</v>
      </c>
      <c r="E17" s="36" t="s">
        <v>417</v>
      </c>
      <c r="F17" s="35" t="s">
        <v>418</v>
      </c>
      <c r="G17" s="35" t="s">
        <v>419</v>
      </c>
      <c r="H17" s="35" t="s">
        <v>420</v>
      </c>
      <c r="I17" s="35" t="s">
        <v>421</v>
      </c>
      <c r="J17" s="35" t="s">
        <v>422</v>
      </c>
      <c r="K17" s="35" t="s">
        <v>423</v>
      </c>
      <c r="L17" s="35" t="s">
        <v>424</v>
      </c>
      <c r="M17" s="35" t="s">
        <v>425</v>
      </c>
      <c r="N17" s="35" t="s">
        <v>426</v>
      </c>
      <c r="O17" s="35" t="s">
        <v>427</v>
      </c>
      <c r="P17" s="35" t="s">
        <v>428</v>
      </c>
      <c r="Q17" s="35" t="s">
        <v>429</v>
      </c>
      <c r="R17" s="35" t="s">
        <v>430</v>
      </c>
      <c r="S17" s="35" t="s">
        <v>431</v>
      </c>
    </row>
    <row r="18" spans="2:19" x14ac:dyDescent="0.25">
      <c r="B18" s="2" t="s">
        <v>81</v>
      </c>
      <c r="C18" s="36" t="s">
        <v>432</v>
      </c>
      <c r="D18" s="36" t="s">
        <v>433</v>
      </c>
      <c r="E18" s="36" t="s">
        <v>434</v>
      </c>
      <c r="F18" s="35" t="s">
        <v>435</v>
      </c>
      <c r="G18" s="35" t="s">
        <v>436</v>
      </c>
      <c r="H18" s="35" t="s">
        <v>437</v>
      </c>
      <c r="I18" s="35" t="s">
        <v>438</v>
      </c>
      <c r="J18" s="35" t="s">
        <v>439</v>
      </c>
      <c r="K18" s="35" t="s">
        <v>440</v>
      </c>
      <c r="L18" s="35" t="s">
        <v>441</v>
      </c>
      <c r="M18" s="35" t="s">
        <v>442</v>
      </c>
      <c r="N18" s="35" t="s">
        <v>443</v>
      </c>
      <c r="O18" s="35" t="s">
        <v>444</v>
      </c>
      <c r="P18" s="35" t="s">
        <v>445</v>
      </c>
      <c r="Q18" s="35" t="s">
        <v>446</v>
      </c>
      <c r="R18" s="35" t="s">
        <v>447</v>
      </c>
      <c r="S18" s="35" t="s">
        <v>448</v>
      </c>
    </row>
    <row r="19" spans="2:19" x14ac:dyDescent="0.25">
      <c r="B19" s="2" t="s">
        <v>82</v>
      </c>
      <c r="C19" s="36" t="s">
        <v>449</v>
      </c>
      <c r="D19" s="36" t="s">
        <v>450</v>
      </c>
      <c r="E19" s="36" t="s">
        <v>451</v>
      </c>
      <c r="F19" s="35" t="s">
        <v>452</v>
      </c>
      <c r="G19" s="35" t="s">
        <v>453</v>
      </c>
      <c r="H19" s="35" t="s">
        <v>454</v>
      </c>
      <c r="I19" s="35" t="s">
        <v>455</v>
      </c>
      <c r="J19" s="35" t="s">
        <v>456</v>
      </c>
      <c r="K19" s="35" t="s">
        <v>457</v>
      </c>
      <c r="L19" s="35" t="s">
        <v>458</v>
      </c>
      <c r="M19" s="35" t="s">
        <v>459</v>
      </c>
      <c r="N19" s="35" t="s">
        <v>460</v>
      </c>
      <c r="O19" s="35" t="s">
        <v>461</v>
      </c>
      <c r="P19" s="35" t="s">
        <v>462</v>
      </c>
      <c r="Q19" s="35" t="s">
        <v>463</v>
      </c>
      <c r="R19" s="35" t="s">
        <v>464</v>
      </c>
      <c r="S19" s="35" t="s">
        <v>46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5</vt:i4>
      </vt:variant>
    </vt:vector>
  </HeadingPairs>
  <TitlesOfParts>
    <vt:vector size="5" baseType="lpstr">
      <vt:lpstr>data</vt:lpstr>
      <vt:lpstr>std data</vt:lpstr>
      <vt:lpstr>eigen</vt:lpstr>
      <vt:lpstr>biplot</vt:lpstr>
      <vt:lpstr>load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f</dc:creator>
  <cp:lastModifiedBy>USER</cp:lastModifiedBy>
  <dcterms:created xsi:type="dcterms:W3CDTF">2015-06-05T18:17:20Z</dcterms:created>
  <dcterms:modified xsi:type="dcterms:W3CDTF">2024-08-01T11:37:49Z</dcterms:modified>
</cp:coreProperties>
</file>